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norm_gene_intensity.xls" sheetId="1" state="visible" r:id="rId2"/>
    <sheet name="norm_sub_cat_intensity" sheetId="2" state="visible" r:id="rId3"/>
    <sheet name="norm_gene_cat_intensit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7" uniqueCount="428">
  <si>
    <t xml:space="preserve">Gene</t>
  </si>
  <si>
    <t xml:space="preserve">Mean</t>
  </si>
  <si>
    <t xml:space="preserve">P.1</t>
  </si>
  <si>
    <t xml:space="preserve">P.2</t>
  </si>
  <si>
    <t xml:space="preserve">P.3</t>
  </si>
  <si>
    <t xml:space="preserve">C.1</t>
  </si>
  <si>
    <t xml:space="preserve">C.2</t>
  </si>
  <si>
    <t xml:space="preserve">C.3</t>
  </si>
  <si>
    <t xml:space="preserve">H.1</t>
  </si>
  <si>
    <t xml:space="preserve">H.2</t>
  </si>
  <si>
    <t xml:space="preserve">H.3</t>
  </si>
  <si>
    <t xml:space="preserve">3HP_CoAs</t>
  </si>
  <si>
    <t xml:space="preserve">4hbcd</t>
  </si>
  <si>
    <t xml:space="preserve">4hbcd_dic4hb</t>
  </si>
  <si>
    <t xml:space="preserve">AACT_DiC4HB</t>
  </si>
  <si>
    <t xml:space="preserve">acaB_arch</t>
  </si>
  <si>
    <t xml:space="preserve">acc_arch</t>
  </si>
  <si>
    <t xml:space="preserve">accD</t>
  </si>
  <si>
    <t xml:space="preserve">acetylglucosaminidase</t>
  </si>
  <si>
    <t xml:space="preserve">aclb</t>
  </si>
  <si>
    <t xml:space="preserve">AcnA</t>
  </si>
  <si>
    <t xml:space="preserve">actin__Cercozoa</t>
  </si>
  <si>
    <t xml:space="preserve">actin_amoebozoa</t>
  </si>
  <si>
    <t xml:space="preserve">actin_ciliophora</t>
  </si>
  <si>
    <t xml:space="preserve">actin_Cryptophyta</t>
  </si>
  <si>
    <t xml:space="preserve">actin_Haptophyceae</t>
  </si>
  <si>
    <t xml:space="preserve">actin_Perkinsea</t>
  </si>
  <si>
    <t xml:space="preserve">actin_Rhizaria</t>
  </si>
  <si>
    <t xml:space="preserve">actin_Stramenopiles</t>
  </si>
  <si>
    <t xml:space="preserve">actin_Viridiplantae</t>
  </si>
  <si>
    <t xml:space="preserve">adhC</t>
  </si>
  <si>
    <t xml:space="preserve">adpb</t>
  </si>
  <si>
    <t xml:space="preserve">alginase</t>
  </si>
  <si>
    <t xml:space="preserve">alkb</t>
  </si>
  <si>
    <t xml:space="preserve">alkh</t>
  </si>
  <si>
    <t xml:space="preserve">alkj</t>
  </si>
  <si>
    <t xml:space="preserve">alkk</t>
  </si>
  <si>
    <t xml:space="preserve">aln</t>
  </si>
  <si>
    <t xml:space="preserve">alpha_galactosidase_fungi</t>
  </si>
  <si>
    <t xml:space="preserve">alpha_tubulin_ciliophora</t>
  </si>
  <si>
    <t xml:space="preserve">alpha_tubulin_Oxymonads</t>
  </si>
  <si>
    <t xml:space="preserve">amie</t>
  </si>
  <si>
    <t xml:space="preserve">amoa</t>
  </si>
  <si>
    <t xml:space="preserve">amyA</t>
  </si>
  <si>
    <t xml:space="preserve">amyx</t>
  </si>
  <si>
    <t xml:space="preserve">aoxb</t>
  </si>
  <si>
    <t xml:space="preserve">apc</t>
  </si>
  <si>
    <t xml:space="preserve">aps_apra</t>
  </si>
  <si>
    <t xml:space="preserve">APS_AprB</t>
  </si>
  <si>
    <t xml:space="preserve">apu</t>
  </si>
  <si>
    <t xml:space="preserve">ara</t>
  </si>
  <si>
    <t xml:space="preserve">aromatic_peroxygenase</t>
  </si>
  <si>
    <t xml:space="preserve">arra</t>
  </si>
  <si>
    <t xml:space="preserve">arsc</t>
  </si>
  <si>
    <t xml:space="preserve">arsm</t>
  </si>
  <si>
    <t xml:space="preserve">arxa</t>
  </si>
  <si>
    <t xml:space="preserve">arylest</t>
  </si>
  <si>
    <t xml:space="preserve">assa</t>
  </si>
  <si>
    <t xml:space="preserve">atza</t>
  </si>
  <si>
    <t xml:space="preserve">atzb</t>
  </si>
  <si>
    <t xml:space="preserve">atzd</t>
  </si>
  <si>
    <t xml:space="preserve">axe</t>
  </si>
  <si>
    <t xml:space="preserve">b_lactamase</t>
  </si>
  <si>
    <t xml:space="preserve">B_lactamase_A</t>
  </si>
  <si>
    <t xml:space="preserve">b_lactamase_b</t>
  </si>
  <si>
    <t xml:space="preserve">Bacteriorhodopsin</t>
  </si>
  <si>
    <t xml:space="preserve">badh</t>
  </si>
  <si>
    <t xml:space="preserve">badi</t>
  </si>
  <si>
    <t xml:space="preserve">badk</t>
  </si>
  <si>
    <t xml:space="preserve">bbs</t>
  </si>
  <si>
    <t xml:space="preserve">bbsg</t>
  </si>
  <si>
    <t xml:space="preserve">bco</t>
  </si>
  <si>
    <t xml:space="preserve">ben_bcla</t>
  </si>
  <si>
    <t xml:space="preserve">bend</t>
  </si>
  <si>
    <t xml:space="preserve">beta_agarase</t>
  </si>
  <si>
    <t xml:space="preserve">bmo</t>
  </si>
  <si>
    <t xml:space="preserve">bph</t>
  </si>
  <si>
    <t xml:space="preserve">bphb</t>
  </si>
  <si>
    <t xml:space="preserve">bphc</t>
  </si>
  <si>
    <t xml:space="preserve">bphd</t>
  </si>
  <si>
    <t xml:space="preserve">bphF1</t>
  </si>
  <si>
    <t xml:space="preserve">C_CoA_hydratase</t>
  </si>
  <si>
    <t xml:space="preserve">C_CoA_hydratase_DiC4HB</t>
  </si>
  <si>
    <t xml:space="preserve">caaD</t>
  </si>
  <si>
    <t xml:space="preserve">camdcab</t>
  </si>
  <si>
    <t xml:space="preserve">cara</t>
  </si>
  <si>
    <t xml:space="preserve">catb</t>
  </si>
  <si>
    <t xml:space="preserve">catechol</t>
  </si>
  <si>
    <t xml:space="preserve">catechol_b</t>
  </si>
  <si>
    <t xml:space="preserve">cbaa</t>
  </si>
  <si>
    <t xml:space="preserve">cbea</t>
  </si>
  <si>
    <t xml:space="preserve">ccl</t>
  </si>
  <si>
    <t xml:space="preserve">ccmL</t>
  </si>
  <si>
    <t xml:space="preserve">ccmM</t>
  </si>
  <si>
    <t xml:space="preserve">ccmN</t>
  </si>
  <si>
    <t xml:space="preserve">cda</t>
  </si>
  <si>
    <t xml:space="preserve">cdh</t>
  </si>
  <si>
    <t xml:space="preserve">cdo</t>
  </si>
  <si>
    <t xml:space="preserve">cellobiase</t>
  </si>
  <si>
    <t xml:space="preserve">chitin_deacetylase_fungi</t>
  </si>
  <si>
    <t xml:space="preserve">chitinase</t>
  </si>
  <si>
    <t xml:space="preserve">chna</t>
  </si>
  <si>
    <t xml:space="preserve">chnb</t>
  </si>
  <si>
    <t xml:space="preserve">chnc</t>
  </si>
  <si>
    <t xml:space="preserve">chnd</t>
  </si>
  <si>
    <t xml:space="preserve">chne</t>
  </si>
  <si>
    <t xml:space="preserve">chrr</t>
  </si>
  <si>
    <t xml:space="preserve">Cl_peroxidase_fungi</t>
  </si>
  <si>
    <t xml:space="preserve">cmci</t>
  </si>
  <si>
    <t xml:space="preserve">cmtab</t>
  </si>
  <si>
    <t xml:space="preserve">cmua</t>
  </si>
  <si>
    <t xml:space="preserve">codh</t>
  </si>
  <si>
    <t xml:space="preserve">cox1_ciliophora</t>
  </si>
  <si>
    <t xml:space="preserve">cox1_Viridiplantae</t>
  </si>
  <si>
    <t xml:space="preserve">cpna</t>
  </si>
  <si>
    <t xml:space="preserve">cpnb</t>
  </si>
  <si>
    <t xml:space="preserve">cpnc</t>
  </si>
  <si>
    <t xml:space="preserve">cpne</t>
  </si>
  <si>
    <t xml:space="preserve">CsoS1_CcmK</t>
  </si>
  <si>
    <t xml:space="preserve">CsoS2</t>
  </si>
  <si>
    <t xml:space="preserve">CsoSCA</t>
  </si>
  <si>
    <t xml:space="preserve">cueo</t>
  </si>
  <si>
    <t xml:space="preserve">cumb</t>
  </si>
  <si>
    <t xml:space="preserve">cumc</t>
  </si>
  <si>
    <t xml:space="preserve">cutinase</t>
  </si>
  <si>
    <t xml:space="preserve">cyma</t>
  </si>
  <si>
    <t xml:space="preserve">cymc</t>
  </si>
  <si>
    <t xml:space="preserve">cysI</t>
  </si>
  <si>
    <t xml:space="preserve">cysJ</t>
  </si>
  <si>
    <t xml:space="preserve">dbdc</t>
  </si>
  <si>
    <t xml:space="preserve">dbdd</t>
  </si>
  <si>
    <t xml:space="preserve">dcma</t>
  </si>
  <si>
    <t xml:space="preserve">dehh</t>
  </si>
  <si>
    <t xml:space="preserve">dehh109</t>
  </si>
  <si>
    <t xml:space="preserve">dextranase_fungi</t>
  </si>
  <si>
    <t xml:space="preserve">dl_dex</t>
  </si>
  <si>
    <t xml:space="preserve">dmdA</t>
  </si>
  <si>
    <t xml:space="preserve">dmsa</t>
  </si>
  <si>
    <t xml:space="preserve">dsra</t>
  </si>
  <si>
    <t xml:space="preserve">dsrB</t>
  </si>
  <si>
    <t xml:space="preserve">dxna</t>
  </si>
  <si>
    <t xml:space="preserve">Dyp</t>
  </si>
  <si>
    <t xml:space="preserve">ebdabc</t>
  </si>
  <si>
    <t xml:space="preserve">EF1a_amoebozoa</t>
  </si>
  <si>
    <t xml:space="preserve">EF1a_Fungi_Metazoa_incertae_sedis</t>
  </si>
  <si>
    <t xml:space="preserve">EF1a_Heterolobosea</t>
  </si>
  <si>
    <t xml:space="preserve">EF1a_Jakobida</t>
  </si>
  <si>
    <t xml:space="preserve">EF1a_Oxymonads</t>
  </si>
  <si>
    <t xml:space="preserve">EF1a_Stramenopiles</t>
  </si>
  <si>
    <t xml:space="preserve">endochitinase</t>
  </si>
  <si>
    <t xml:space="preserve">endoglucanase</t>
  </si>
  <si>
    <t xml:space="preserve">endopolygalacturonase_fungi</t>
  </si>
  <si>
    <t xml:space="preserve">exaa(moxf)</t>
  </si>
  <si>
    <t xml:space="preserve">exochitinase</t>
  </si>
  <si>
    <t xml:space="preserve">exoglucanase</t>
  </si>
  <si>
    <t xml:space="preserve">exopolygalacturonase_fungi</t>
  </si>
  <si>
    <t xml:space="preserve">FBP_aldolase</t>
  </si>
  <si>
    <t xml:space="preserve">FBPase</t>
  </si>
  <si>
    <t xml:space="preserve">fcba</t>
  </si>
  <si>
    <t xml:space="preserve">fcbb</t>
  </si>
  <si>
    <t xml:space="preserve">fcbc</t>
  </si>
  <si>
    <t xml:space="preserve">fccab</t>
  </si>
  <si>
    <t xml:space="preserve">fosa</t>
  </si>
  <si>
    <t xml:space="preserve">fosb</t>
  </si>
  <si>
    <t xml:space="preserve">fosx</t>
  </si>
  <si>
    <t xml:space="preserve">frdA_rTCA</t>
  </si>
  <si>
    <t xml:space="preserve">fthfs</t>
  </si>
  <si>
    <t xml:space="preserve">fumarase_3HP4HB</t>
  </si>
  <si>
    <t xml:space="preserve">fumarase_DiC4HB</t>
  </si>
  <si>
    <t xml:space="preserve">GAPDH_Calvin</t>
  </si>
  <si>
    <t xml:space="preserve">GAPDH_Euglenozoa</t>
  </si>
  <si>
    <t xml:space="preserve">GAPDH_Heterolobosea</t>
  </si>
  <si>
    <t xml:space="preserve">GAPDH_Parabasalia</t>
  </si>
  <si>
    <t xml:space="preserve">gdh</t>
  </si>
  <si>
    <t xml:space="preserve">glucoamylase</t>
  </si>
  <si>
    <t xml:space="preserve">Glucose_oxidase_fungi</t>
  </si>
  <si>
    <t xml:space="preserve">glx</t>
  </si>
  <si>
    <t xml:space="preserve">hao</t>
  </si>
  <si>
    <t xml:space="preserve">hbh</t>
  </si>
  <si>
    <t xml:space="preserve">hcaacd</t>
  </si>
  <si>
    <t xml:space="preserve">hcab</t>
  </si>
  <si>
    <t xml:space="preserve">hdno</t>
  </si>
  <si>
    <t xml:space="preserve">heparinase</t>
  </si>
  <si>
    <t xml:space="preserve">hsp90_Apusozoa</t>
  </si>
  <si>
    <t xml:space="preserve">hsp90_Choanoflagellida</t>
  </si>
  <si>
    <t xml:space="preserve">hsp90_Fornicata</t>
  </si>
  <si>
    <t xml:space="preserve">hsp90_Stramenopiles</t>
  </si>
  <si>
    <t xml:space="preserve">hyaluronidase</t>
  </si>
  <si>
    <t xml:space="preserve">hzo</t>
  </si>
  <si>
    <t xml:space="preserve">hzsa</t>
  </si>
  <si>
    <t xml:space="preserve">icd</t>
  </si>
  <si>
    <t xml:space="preserve">IcfA</t>
  </si>
  <si>
    <t xml:space="preserve">inulinase</t>
  </si>
  <si>
    <t xml:space="preserve">invertase_fungi</t>
  </si>
  <si>
    <t xml:space="preserve">lactase_fungi</t>
  </si>
  <si>
    <t xml:space="preserve">ligninase</t>
  </si>
  <si>
    <t xml:space="preserve">limeh</t>
  </si>
  <si>
    <t xml:space="preserve">lina</t>
  </si>
  <si>
    <t xml:space="preserve">linb</t>
  </si>
  <si>
    <t xml:space="preserve">linc</t>
  </si>
  <si>
    <t xml:space="preserve">lind</t>
  </si>
  <si>
    <t xml:space="preserve">lipase_fungi</t>
  </si>
  <si>
    <t xml:space="preserve">lmo</t>
  </si>
  <si>
    <t xml:space="preserve">mannanase</t>
  </si>
  <si>
    <t xml:space="preserve">mauab</t>
  </si>
  <si>
    <t xml:space="preserve">mch</t>
  </si>
  <si>
    <t xml:space="preserve">mcl</t>
  </si>
  <si>
    <t xml:space="preserve">MCM</t>
  </si>
  <si>
    <t xml:space="preserve">MCM_3HP4HB</t>
  </si>
  <si>
    <t xml:space="preserve">mcr</t>
  </si>
  <si>
    <t xml:space="preserve">mcra</t>
  </si>
  <si>
    <t xml:space="preserve">mct</t>
  </si>
  <si>
    <t xml:space="preserve">mdh</t>
  </si>
  <si>
    <t xml:space="preserve">mdh_DiC4HB</t>
  </si>
  <si>
    <t xml:space="preserve">mdla</t>
  </si>
  <si>
    <t xml:space="preserve">mdlb</t>
  </si>
  <si>
    <t xml:space="preserve">mdlc</t>
  </si>
  <si>
    <t xml:space="preserve">mdld</t>
  </si>
  <si>
    <t xml:space="preserve">mer</t>
  </si>
  <si>
    <t xml:space="preserve">merb</t>
  </si>
  <si>
    <t xml:space="preserve">merg</t>
  </si>
  <si>
    <t xml:space="preserve">metc</t>
  </si>
  <si>
    <t xml:space="preserve">mg_chelatase</t>
  </si>
  <si>
    <t xml:space="preserve">mhpa</t>
  </si>
  <si>
    <t xml:space="preserve">mhpb</t>
  </si>
  <si>
    <t xml:space="preserve">mhpc</t>
  </si>
  <si>
    <t xml:space="preserve">mhqa</t>
  </si>
  <si>
    <t xml:space="preserve">MMCE</t>
  </si>
  <si>
    <t xml:space="preserve">MMCE_3HP4HB</t>
  </si>
  <si>
    <t xml:space="preserve">mmox</t>
  </si>
  <si>
    <t xml:space="preserve">mnp</t>
  </si>
  <si>
    <t xml:space="preserve">msad</t>
  </si>
  <si>
    <t xml:space="preserve">msmabcd</t>
  </si>
  <si>
    <t xml:space="preserve">mult_ring_12DiOx</t>
  </si>
  <si>
    <t xml:space="preserve">nagg</t>
  </si>
  <si>
    <t xml:space="preserve">nahb</t>
  </si>
  <si>
    <t xml:space="preserve">nahf</t>
  </si>
  <si>
    <t xml:space="preserve">napa</t>
  </si>
  <si>
    <t xml:space="preserve">narb</t>
  </si>
  <si>
    <t xml:space="preserve">narg</t>
  </si>
  <si>
    <t xml:space="preserve">nasa</t>
  </si>
  <si>
    <t xml:space="preserve">nbac</t>
  </si>
  <si>
    <t xml:space="preserve">nbza</t>
  </si>
  <si>
    <t xml:space="preserve">nbzb</t>
  </si>
  <si>
    <t xml:space="preserve">nbzc</t>
  </si>
  <si>
    <t xml:space="preserve">nfsa_2</t>
  </si>
  <si>
    <t xml:space="preserve">nfsb_2</t>
  </si>
  <si>
    <t xml:space="preserve">nhh</t>
  </si>
  <si>
    <t xml:space="preserve">nicdehydr</t>
  </si>
  <si>
    <t xml:space="preserve">nifh</t>
  </si>
  <si>
    <t xml:space="preserve">nira</t>
  </si>
  <si>
    <t xml:space="preserve">nirb</t>
  </si>
  <si>
    <t xml:space="preserve">nirk</t>
  </si>
  <si>
    <t xml:space="preserve">nirs</t>
  </si>
  <si>
    <t xml:space="preserve">nitrate_reductase</t>
  </si>
  <si>
    <t xml:space="preserve">nitrilase</t>
  </si>
  <si>
    <t xml:space="preserve">nitrite_reductase_protist</t>
  </si>
  <si>
    <t xml:space="preserve">nitro</t>
  </si>
  <si>
    <t xml:space="preserve">norb</t>
  </si>
  <si>
    <t xml:space="preserve">nosz</t>
  </si>
  <si>
    <t xml:space="preserve">npha</t>
  </si>
  <si>
    <t xml:space="preserve">nrfa</t>
  </si>
  <si>
    <t xml:space="preserve">one_ring_12diox</t>
  </si>
  <si>
    <t xml:space="preserve">one_ring_23diox</t>
  </si>
  <si>
    <t xml:space="preserve">onr</t>
  </si>
  <si>
    <t xml:space="preserve">oorA</t>
  </si>
  <si>
    <t xml:space="preserve">ophc</t>
  </si>
  <si>
    <t xml:space="preserve">oxdb</t>
  </si>
  <si>
    <t xml:space="preserve">p450aro</t>
  </si>
  <si>
    <t xml:space="preserve">pcag</t>
  </si>
  <si>
    <t xml:space="preserve">pcc_3HP4HB</t>
  </si>
  <si>
    <t xml:space="preserve">pchcf</t>
  </si>
  <si>
    <t xml:space="preserve">pcpA</t>
  </si>
  <si>
    <t xml:space="preserve">pcpb</t>
  </si>
  <si>
    <t xml:space="preserve">pcpc</t>
  </si>
  <si>
    <t xml:space="preserve">pcpe</t>
  </si>
  <si>
    <t xml:space="preserve">pcs</t>
  </si>
  <si>
    <t xml:space="preserve">pec_Cdeg</t>
  </si>
  <si>
    <t xml:space="preserve">pectin_lyase_Oomycetes</t>
  </si>
  <si>
    <t xml:space="preserve">pectinase (pectate_lyase)</t>
  </si>
  <si>
    <t xml:space="preserve">pel_Cdeg</t>
  </si>
  <si>
    <t xml:space="preserve">PEP_synthase</t>
  </si>
  <si>
    <t xml:space="preserve">PEPC</t>
  </si>
  <si>
    <t xml:space="preserve">pgk</t>
  </si>
  <si>
    <t xml:space="preserve">phdci</t>
  </si>
  <si>
    <t xml:space="preserve">phdi</t>
  </si>
  <si>
    <t xml:space="preserve">phdj</t>
  </si>
  <si>
    <t xml:space="preserve">phdk</t>
  </si>
  <si>
    <t xml:space="preserve">phenol_oxidase</t>
  </si>
  <si>
    <t xml:space="preserve">phn</t>
  </si>
  <si>
    <t xml:space="preserve">phospholipase_A2_fungi</t>
  </si>
  <si>
    <t xml:space="preserve">phospholipase_B_fungi</t>
  </si>
  <si>
    <t xml:space="preserve">phospholipase_C_fungi</t>
  </si>
  <si>
    <t xml:space="preserve">phospholipase_D_fungi</t>
  </si>
  <si>
    <t xml:space="preserve">phta</t>
  </si>
  <si>
    <t xml:space="preserve">phtb</t>
  </si>
  <si>
    <t xml:space="preserve">phytase</t>
  </si>
  <si>
    <t xml:space="preserve">pme</t>
  </si>
  <si>
    <t xml:space="preserve">pme_Cdeg</t>
  </si>
  <si>
    <t xml:space="preserve">pmoa</t>
  </si>
  <si>
    <t xml:space="preserve">poba</t>
  </si>
  <si>
    <t xml:space="preserve">pobmo</t>
  </si>
  <si>
    <t xml:space="preserve">por_DiC4HB</t>
  </si>
  <si>
    <t xml:space="preserve">ppk</t>
  </si>
  <si>
    <t xml:space="preserve">ppx</t>
  </si>
  <si>
    <t xml:space="preserve">PRI</t>
  </si>
  <si>
    <t xml:space="preserve">PRK</t>
  </si>
  <si>
    <t xml:space="preserve">proO</t>
  </si>
  <si>
    <t xml:space="preserve">protease_aspartate_fungi</t>
  </si>
  <si>
    <t xml:space="preserve">protease_cysteine_fungi</t>
  </si>
  <si>
    <t xml:space="preserve">protease_serine_fungi</t>
  </si>
  <si>
    <t xml:space="preserve">pula</t>
  </si>
  <si>
    <t xml:space="preserve">qorl</t>
  </si>
  <si>
    <t xml:space="preserve">quinoline</t>
  </si>
  <si>
    <t xml:space="preserve">rd</t>
  </si>
  <si>
    <t xml:space="preserve">RgaE</t>
  </si>
  <si>
    <t xml:space="preserve">rgh</t>
  </si>
  <si>
    <t xml:space="preserve">rgl</t>
  </si>
  <si>
    <t xml:space="preserve">rubisco</t>
  </si>
  <si>
    <t xml:space="preserve">Rubisco_Alveolata</t>
  </si>
  <si>
    <t xml:space="preserve">Rubisco_Glau_Rhiz_Cryp</t>
  </si>
  <si>
    <t xml:space="preserve">Rubisco_Haptophyceae</t>
  </si>
  <si>
    <t xml:space="preserve">Rubisco_Stramenopiles</t>
  </si>
  <si>
    <t xml:space="preserve">Rubisco_Viridiplantae</t>
  </si>
  <si>
    <t xml:space="preserve">scnabc</t>
  </si>
  <si>
    <t xml:space="preserve">sdhA</t>
  </si>
  <si>
    <t xml:space="preserve">sdsa</t>
  </si>
  <si>
    <t xml:space="preserve">silaffin</t>
  </si>
  <si>
    <t xml:space="preserve">silicon_transporter</t>
  </si>
  <si>
    <t xml:space="preserve">Sir</t>
  </si>
  <si>
    <t xml:space="preserve">SoxA</t>
  </si>
  <si>
    <t xml:space="preserve">SoxB</t>
  </si>
  <si>
    <t xml:space="preserve">SoxC</t>
  </si>
  <si>
    <t xml:space="preserve">SoxV</t>
  </si>
  <si>
    <t xml:space="preserve">soxY</t>
  </si>
  <si>
    <t xml:space="preserve">sqr</t>
  </si>
  <si>
    <t xml:space="preserve">suc_CoA_red_DiC4HB</t>
  </si>
  <si>
    <t xml:space="preserve">sucA_DiC4HB</t>
  </si>
  <si>
    <t xml:space="preserve">sucD</t>
  </si>
  <si>
    <t xml:space="preserve">tannase_Cdeg</t>
  </si>
  <si>
    <t xml:space="preserve">tcpa</t>
  </si>
  <si>
    <t xml:space="preserve">tdnb</t>
  </si>
  <si>
    <t xml:space="preserve">tehb</t>
  </si>
  <si>
    <t xml:space="preserve">terc</t>
  </si>
  <si>
    <t xml:space="preserve">tetx_resistance</t>
  </si>
  <si>
    <t xml:space="preserve">tfda</t>
  </si>
  <si>
    <t xml:space="preserve">tfdb</t>
  </si>
  <si>
    <t xml:space="preserve">tfth</t>
  </si>
  <si>
    <t xml:space="preserve">thl</t>
  </si>
  <si>
    <t xml:space="preserve">thmAB</t>
  </si>
  <si>
    <t xml:space="preserve">TIM</t>
  </si>
  <si>
    <t xml:space="preserve">tktA</t>
  </si>
  <si>
    <t xml:space="preserve">tmoabe</t>
  </si>
  <si>
    <t xml:space="preserve">toma</t>
  </si>
  <si>
    <t xml:space="preserve">Total</t>
  </si>
  <si>
    <t xml:space="preserve">tpha</t>
  </si>
  <si>
    <t xml:space="preserve">tphb</t>
  </si>
  <si>
    <t xml:space="preserve">trza</t>
  </si>
  <si>
    <t xml:space="preserve">trze</t>
  </si>
  <si>
    <t xml:space="preserve">trzn</t>
  </si>
  <si>
    <t xml:space="preserve">tutfdg</t>
  </si>
  <si>
    <t xml:space="preserve">urec</t>
  </si>
  <si>
    <t xml:space="preserve">vana</t>
  </si>
  <si>
    <t xml:space="preserve">vdh</t>
  </si>
  <si>
    <t xml:space="preserve">vgb</t>
  </si>
  <si>
    <t xml:space="preserve">xamo</t>
  </si>
  <si>
    <t xml:space="preserve">xlnd</t>
  </si>
  <si>
    <t xml:space="preserve">xyla</t>
  </si>
  <si>
    <t xml:space="preserve">xylanase</t>
  </si>
  <si>
    <t xml:space="preserve">xylc</t>
  </si>
  <si>
    <t xml:space="preserve">xylg</t>
  </si>
  <si>
    <t xml:space="preserve">xylj</t>
  </si>
  <si>
    <t xml:space="preserve">xyll</t>
  </si>
  <si>
    <t xml:space="preserve">xylm</t>
  </si>
  <si>
    <t xml:space="preserve">xylose_isomerase_Oomycetes</t>
  </si>
  <si>
    <t xml:space="preserve">xylxy</t>
  </si>
  <si>
    <t xml:space="preserve">Subcategory1</t>
  </si>
  <si>
    <t xml:space="preserve">Adenylylsulfate reductase</t>
  </si>
  <si>
    <t xml:space="preserve">Ammonification</t>
  </si>
  <si>
    <t xml:space="preserve">Anammox</t>
  </si>
  <si>
    <t xml:space="preserve">Antibiotic resistance</t>
  </si>
  <si>
    <t xml:space="preserve">Aromatics</t>
  </si>
  <si>
    <t xml:space="preserve">Arsenic</t>
  </si>
  <si>
    <t xml:space="preserve">Assimilation</t>
  </si>
  <si>
    <t xml:space="preserve">Assimilatory n reduction</t>
  </si>
  <si>
    <t xml:space="preserve">Carbon degradation</t>
  </si>
  <si>
    <t xml:space="preserve">Carbon fixation</t>
  </si>
  <si>
    <t xml:space="preserve">Chlorinated solvents</t>
  </si>
  <si>
    <t xml:space="preserve">Chromium</t>
  </si>
  <si>
    <t xml:space="preserve">Copper</t>
  </si>
  <si>
    <t xml:space="preserve">Degradation</t>
  </si>
  <si>
    <t xml:space="preserve">Denitrification</t>
  </si>
  <si>
    <t xml:space="preserve">Dissimilatory n reduction</t>
  </si>
  <si>
    <t xml:space="preserve">Dmsp degradation</t>
  </si>
  <si>
    <t xml:space="preserve">Halogenated compounds</t>
  </si>
  <si>
    <t xml:space="preserve">Herbicides related compound</t>
  </si>
  <si>
    <t xml:space="preserve">Mercury</t>
  </si>
  <si>
    <t xml:space="preserve">Methane</t>
  </si>
  <si>
    <t xml:space="preserve">N assimilation</t>
  </si>
  <si>
    <t xml:space="preserve">Na</t>
  </si>
  <si>
    <t xml:space="preserve">Nitrification</t>
  </si>
  <si>
    <t xml:space="preserve">Nitrogen fixation</t>
  </si>
  <si>
    <t xml:space="preserve">Null</t>
  </si>
  <si>
    <t xml:space="preserve">Other</t>
  </si>
  <si>
    <t xml:space="preserve">Other hydrocarbons</t>
  </si>
  <si>
    <t xml:space="preserve">Others</t>
  </si>
  <si>
    <t xml:space="preserve">Pesticides related compound</t>
  </si>
  <si>
    <t xml:space="preserve">Phylogenetic</t>
  </si>
  <si>
    <t xml:space="preserve">Phytic acid hydrolysis</t>
  </si>
  <si>
    <t xml:space="preserve">Pigments</t>
  </si>
  <si>
    <t xml:space="preserve">Polycyclic aromatics</t>
  </si>
  <si>
    <t xml:space="preserve">Polyphosphate degradation</t>
  </si>
  <si>
    <t xml:space="preserve">Polyphosphate synthesis</t>
  </si>
  <si>
    <t xml:space="preserve">Reduction</t>
  </si>
  <si>
    <t xml:space="preserve">Silicon</t>
  </si>
  <si>
    <t xml:space="preserve">Sulfide oxidation</t>
  </si>
  <si>
    <t xml:space="preserve">Sulfite reduction</t>
  </si>
  <si>
    <t xml:space="preserve">Sulfur oxidation</t>
  </si>
  <si>
    <t xml:space="preserve">Tellurium</t>
  </si>
  <si>
    <t xml:space="preserve">Gene_category</t>
  </si>
  <si>
    <t xml:space="preserve">Carbon cycling</t>
  </si>
  <si>
    <t xml:space="preserve">Metal homeostasis</t>
  </si>
  <si>
    <t xml:space="preserve">Nitrogen</t>
  </si>
  <si>
    <t xml:space="preserve">Organic remediation</t>
  </si>
  <si>
    <t xml:space="preserve">Phosphorus</t>
  </si>
  <si>
    <t xml:space="preserve">Secondary metabolism</t>
  </si>
  <si>
    <t xml:space="preserve">Sulfur</t>
  </si>
  <si>
    <t xml:space="preserve">Virulenc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66"/>
  <sheetViews>
    <sheetView showFormulas="false" showGridLines="true" showRowColHeaders="true" showZeros="true" rightToLeft="false" tabSelected="false" showOutlineSymbols="true" defaultGridColor="true" view="normal" topLeftCell="A181" colorId="64" zoomScale="100" zoomScaleNormal="100" zoomScalePageLayoutView="100" workbookViewId="0">
      <selection pane="topLeft" activeCell="A14" activeCellId="0" sqref="A14"/>
    </sheetView>
  </sheetViews>
  <sheetFormatPr defaultColWidth="10.99609375" defaultRowHeight="14.25" zeroHeight="false" outlineLevelRow="0" outlineLevelCol="0"/>
  <cols>
    <col collapsed="false" customWidth="true" hidden="false" outlineLevel="0" max="1" min="1" style="0" width="42.87"/>
    <col collapsed="false" customWidth="true" hidden="false" outlineLevel="0" max="2" min="2" style="0" width="15.12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4.25" hidden="false" customHeight="false" outlineLevel="0" collapsed="false">
      <c r="A2" s="0" t="s">
        <v>11</v>
      </c>
      <c r="B2" s="0" t="n">
        <f aca="false">AVERAGE(C2:K2)</f>
        <v>1.16021968530503</v>
      </c>
      <c r="C2" s="0" t="n">
        <v>1.15242578119548</v>
      </c>
      <c r="D2" s="0" t="n">
        <v>1.16292844485531</v>
      </c>
      <c r="E2" s="0" t="n">
        <v>1.16489905538633</v>
      </c>
      <c r="F2" s="0" t="n">
        <v>1.19497854019252</v>
      </c>
      <c r="G2" s="0" t="n">
        <v>1.13610567330653</v>
      </c>
      <c r="H2" s="0" t="n">
        <v>1.17803447192056</v>
      </c>
      <c r="I2" s="0" t="n">
        <v>1.13277311750586</v>
      </c>
      <c r="J2" s="0" t="n">
        <v>1.1277900704112</v>
      </c>
      <c r="K2" s="0" t="n">
        <v>1.19204201297151</v>
      </c>
    </row>
    <row r="3" customFormat="false" ht="14.25" hidden="false" customHeight="false" outlineLevel="0" collapsed="false">
      <c r="A3" s="0" t="s">
        <v>12</v>
      </c>
      <c r="B3" s="0" t="n">
        <f aca="false">AVERAGE(C3:K3)</f>
        <v>3.32051300689444</v>
      </c>
      <c r="C3" s="0" t="n">
        <v>3.33950100248</v>
      </c>
      <c r="D3" s="0" t="n">
        <v>3.50746353919</v>
      </c>
      <c r="E3" s="0" t="n">
        <v>3.39439061791</v>
      </c>
      <c r="F3" s="0" t="n">
        <v>3.41965583589</v>
      </c>
      <c r="G3" s="0" t="n">
        <v>4.02374320653</v>
      </c>
      <c r="H3" s="0" t="n">
        <v>4.27956612115</v>
      </c>
      <c r="I3" s="0" t="n">
        <v>2.60428177607</v>
      </c>
      <c r="J3" s="0" t="n">
        <v>2.75066034987</v>
      </c>
      <c r="K3" s="0" t="n">
        <v>2.56535461296</v>
      </c>
    </row>
    <row r="4" customFormat="false" ht="14.25" hidden="false" customHeight="false" outlineLevel="0" collapsed="false">
      <c r="A4" s="0" t="s">
        <v>13</v>
      </c>
      <c r="B4" s="0" t="n">
        <f aca="false">AVERAGE(C4:K4)</f>
        <v>6.36816508661444</v>
      </c>
      <c r="C4" s="0" t="n">
        <v>6.52404893599</v>
      </c>
      <c r="D4" s="0" t="n">
        <v>6.61342881224</v>
      </c>
      <c r="E4" s="0" t="n">
        <v>6.60216020923</v>
      </c>
      <c r="F4" s="0" t="n">
        <v>6.55930997044</v>
      </c>
      <c r="G4" s="0" t="n">
        <v>7.34442134825</v>
      </c>
      <c r="H4" s="0" t="n">
        <v>7.37349501886</v>
      </c>
      <c r="I4" s="0" t="n">
        <v>5.6833219434</v>
      </c>
      <c r="J4" s="0" t="n">
        <v>4.87051751931</v>
      </c>
      <c r="K4" s="0" t="n">
        <v>5.74278202181</v>
      </c>
    </row>
    <row r="5" customFormat="false" ht="14.25" hidden="false" customHeight="false" outlineLevel="0" collapsed="false">
      <c r="A5" s="0" t="s">
        <v>14</v>
      </c>
      <c r="B5" s="0" t="n">
        <f aca="false">AVERAGE(C5:K5)</f>
        <v>17.5240716612222</v>
      </c>
      <c r="C5" s="0" t="n">
        <v>17.1059115577</v>
      </c>
      <c r="D5" s="0" t="n">
        <v>17.5893489408</v>
      </c>
      <c r="E5" s="0" t="n">
        <v>18.0087810303</v>
      </c>
      <c r="F5" s="0" t="n">
        <v>17.6236493882</v>
      </c>
      <c r="G5" s="0" t="n">
        <v>18.68961056</v>
      </c>
      <c r="H5" s="0" t="n">
        <v>17.8855871443</v>
      </c>
      <c r="I5" s="0" t="n">
        <v>16.6376837333</v>
      </c>
      <c r="J5" s="0" t="n">
        <v>16.6101200594</v>
      </c>
      <c r="K5" s="0" t="n">
        <v>17.565952537</v>
      </c>
    </row>
    <row r="6" customFormat="false" ht="14.25" hidden="false" customHeight="false" outlineLevel="0" collapsed="false">
      <c r="A6" s="0" t="s">
        <v>15</v>
      </c>
      <c r="B6" s="0" t="n">
        <f aca="false">AVERAGE(C6:K6)</f>
        <v>0.926455673752011</v>
      </c>
      <c r="C6" s="0" t="n">
        <v>0.979903511404518</v>
      </c>
      <c r="D6" s="0" t="n">
        <v>0.927314568826797</v>
      </c>
      <c r="E6" s="0" t="n">
        <v>0.981041193511274</v>
      </c>
      <c r="F6" s="0" t="n">
        <v>0.835179046827747</v>
      </c>
      <c r="G6" s="0" t="n">
        <v>0.996542181553403</v>
      </c>
      <c r="H6" s="0" t="n">
        <v>0.881792691610432</v>
      </c>
      <c r="I6" s="0" t="n">
        <v>0.930934172211121</v>
      </c>
      <c r="J6" s="0" t="n">
        <v>0.90030905848636</v>
      </c>
      <c r="K6" s="0" t="n">
        <v>0.905084639336447</v>
      </c>
    </row>
    <row r="7" customFormat="false" ht="14.25" hidden="false" customHeight="false" outlineLevel="0" collapsed="false">
      <c r="A7" s="0" t="s">
        <v>16</v>
      </c>
      <c r="B7" s="0" t="n">
        <f aca="false">AVERAGE(C7:K7)</f>
        <v>1.96452946445556</v>
      </c>
      <c r="C7" s="0" t="n">
        <v>2.08467308258</v>
      </c>
      <c r="D7" s="0" t="n">
        <v>1.99054067547</v>
      </c>
      <c r="E7" s="0" t="n">
        <v>2.03504109996</v>
      </c>
      <c r="F7" s="0" t="n">
        <v>2.10174279001</v>
      </c>
      <c r="G7" s="0" t="n">
        <v>1.97802455849</v>
      </c>
      <c r="H7" s="0" t="n">
        <v>2.10828125721</v>
      </c>
      <c r="I7" s="0" t="n">
        <v>2.07560289624</v>
      </c>
      <c r="J7" s="0" t="n">
        <v>1.20884435476</v>
      </c>
      <c r="K7" s="0" t="n">
        <v>2.09801446538</v>
      </c>
    </row>
    <row r="8" customFormat="false" ht="14.25" hidden="false" customHeight="false" outlineLevel="0" collapsed="false">
      <c r="A8" s="0" t="s">
        <v>17</v>
      </c>
      <c r="B8" s="0" t="n">
        <f aca="false">AVERAGE(C8:K8)</f>
        <v>4.69786069461778</v>
      </c>
      <c r="C8" s="0" t="n">
        <v>4.6131817573</v>
      </c>
      <c r="D8" s="0" t="n">
        <v>4.71969971079</v>
      </c>
      <c r="E8" s="0" t="n">
        <v>4.67857104438</v>
      </c>
      <c r="F8" s="0" t="n">
        <v>4.8843400565</v>
      </c>
      <c r="G8" s="0" t="n">
        <v>4.66136377472</v>
      </c>
      <c r="H8" s="0" t="n">
        <v>4.82491429556</v>
      </c>
      <c r="I8" s="0" t="n">
        <v>4.43719820022</v>
      </c>
      <c r="J8" s="0" t="n">
        <v>4.78308047149</v>
      </c>
      <c r="K8" s="0" t="n">
        <v>4.6783969406</v>
      </c>
    </row>
    <row r="9" customFormat="false" ht="14.25" hidden="false" customHeight="false" outlineLevel="0" collapsed="false">
      <c r="A9" s="0" t="s">
        <v>18</v>
      </c>
      <c r="B9" s="0" t="n">
        <f aca="false">AVERAGE(C9:K9)</f>
        <v>547.715878742667</v>
      </c>
      <c r="C9" s="0" t="n">
        <v>552.643158463</v>
      </c>
      <c r="D9" s="0" t="n">
        <v>510.885308812</v>
      </c>
      <c r="E9" s="0" t="n">
        <v>550.475770179</v>
      </c>
      <c r="F9" s="0" t="n">
        <v>557.594293704</v>
      </c>
      <c r="G9" s="0" t="n">
        <v>577.614392947</v>
      </c>
      <c r="H9" s="0" t="n">
        <v>584.30141815</v>
      </c>
      <c r="I9" s="0" t="n">
        <v>545.014833472</v>
      </c>
      <c r="J9" s="0" t="n">
        <v>491.411907891</v>
      </c>
      <c r="K9" s="0" t="n">
        <v>559.501825066</v>
      </c>
    </row>
    <row r="10" customFormat="false" ht="14.25" hidden="false" customHeight="false" outlineLevel="0" collapsed="false">
      <c r="A10" s="0" t="s">
        <v>19</v>
      </c>
      <c r="B10" s="0" t="n">
        <f aca="false">AVERAGE(C10:K10)</f>
        <v>4.77605032155889</v>
      </c>
      <c r="C10" s="0" t="n">
        <v>4.47085173268</v>
      </c>
      <c r="D10" s="0" t="n">
        <v>4.5944434601</v>
      </c>
      <c r="E10" s="0" t="n">
        <v>4.53343697572</v>
      </c>
      <c r="F10" s="0" t="n">
        <v>4.7297172173</v>
      </c>
      <c r="G10" s="0" t="n">
        <v>4.59369452136</v>
      </c>
      <c r="H10" s="0" t="n">
        <v>4.70463084096</v>
      </c>
      <c r="I10" s="0" t="n">
        <v>5.22804513507</v>
      </c>
      <c r="J10" s="0" t="n">
        <v>4.70025046897</v>
      </c>
      <c r="K10" s="0" t="n">
        <v>5.42938254187</v>
      </c>
    </row>
    <row r="11" customFormat="false" ht="14.25" hidden="false" customHeight="false" outlineLevel="0" collapsed="false">
      <c r="A11" s="0" t="s">
        <v>20</v>
      </c>
      <c r="B11" s="0" t="n">
        <f aca="false">AVERAGE(C11:K11)</f>
        <v>40.0206685413667</v>
      </c>
      <c r="C11" s="0" t="n">
        <v>40.0149551299</v>
      </c>
      <c r="D11" s="0" t="n">
        <v>37.9367936093</v>
      </c>
      <c r="E11" s="0" t="n">
        <v>40.2909789085</v>
      </c>
      <c r="F11" s="0" t="n">
        <v>39.4233068054</v>
      </c>
      <c r="G11" s="0" t="n">
        <v>40.1697639961</v>
      </c>
      <c r="H11" s="0" t="n">
        <v>40.8188509798</v>
      </c>
      <c r="I11" s="0" t="n">
        <v>40.2217634072</v>
      </c>
      <c r="J11" s="0" t="n">
        <v>39.1611451526</v>
      </c>
      <c r="K11" s="0" t="n">
        <v>42.1484588835</v>
      </c>
    </row>
    <row r="12" customFormat="false" ht="14.25" hidden="false" customHeight="false" outlineLevel="0" collapsed="false">
      <c r="A12" s="1" t="s">
        <v>21</v>
      </c>
      <c r="B12" s="0" t="n">
        <f aca="false">AVERAGE(C12:K12)</f>
        <v>0.863542753777778</v>
      </c>
      <c r="C12" s="0" t="n">
        <v>0.781569334128</v>
      </c>
      <c r="D12" s="0" t="n">
        <v>0.772234615722</v>
      </c>
      <c r="E12" s="0" t="n">
        <v>0</v>
      </c>
      <c r="F12" s="0" t="n">
        <v>1.48730559598</v>
      </c>
      <c r="G12" s="0" t="n">
        <v>2.37853900705</v>
      </c>
      <c r="H12" s="0" t="n">
        <v>2.35223623112</v>
      </c>
      <c r="I12" s="0" t="n">
        <v>0</v>
      </c>
      <c r="J12" s="0" t="n">
        <v>0</v>
      </c>
      <c r="K12" s="0" t="n">
        <v>0</v>
      </c>
    </row>
    <row r="13" customFormat="false" ht="14.25" hidden="false" customHeight="false" outlineLevel="0" collapsed="false">
      <c r="A13" s="0" t="s">
        <v>22</v>
      </c>
      <c r="B13" s="0" t="n">
        <f aca="false">AVERAGE(C13:K13)</f>
        <v>3.54648565676556</v>
      </c>
      <c r="C13" s="0" t="n">
        <v>3.50329303453</v>
      </c>
      <c r="D13" s="0" t="n">
        <v>3.58510229111</v>
      </c>
      <c r="E13" s="0" t="n">
        <v>2.72791400688</v>
      </c>
      <c r="F13" s="0" t="n">
        <v>4.08687262302</v>
      </c>
      <c r="G13" s="0" t="n">
        <v>4.04493168877</v>
      </c>
      <c r="H13" s="0" t="n">
        <v>4.43905813427</v>
      </c>
      <c r="I13" s="0" t="n">
        <v>3.54239092856</v>
      </c>
      <c r="J13" s="0" t="n">
        <v>2.47914314981</v>
      </c>
      <c r="K13" s="0" t="n">
        <v>3.50966505394</v>
      </c>
    </row>
    <row r="14" customFormat="false" ht="14.25" hidden="false" customHeight="false" outlineLevel="0" collapsed="false">
      <c r="A14" s="0" t="s">
        <v>23</v>
      </c>
      <c r="B14" s="0" t="n">
        <f aca="false">AVERAGE(C14:K14)</f>
        <v>6.04440256522222</v>
      </c>
      <c r="C14" s="0" t="n">
        <v>5.07670299468</v>
      </c>
      <c r="D14" s="0" t="n">
        <v>5.07928326956</v>
      </c>
      <c r="E14" s="0" t="n">
        <v>5.9100051464</v>
      </c>
      <c r="F14" s="0" t="n">
        <v>6.07708584779</v>
      </c>
      <c r="G14" s="0" t="n">
        <v>9.16988173303</v>
      </c>
      <c r="H14" s="0" t="n">
        <v>8.51439778243</v>
      </c>
      <c r="I14" s="0" t="n">
        <v>3.3690443826</v>
      </c>
      <c r="J14" s="0" t="n">
        <v>5.08633366166</v>
      </c>
      <c r="K14" s="0" t="n">
        <v>6.11688826885</v>
      </c>
    </row>
    <row r="15" customFormat="false" ht="14.25" hidden="false" customHeight="false" outlineLevel="0" collapsed="false">
      <c r="A15" s="0" t="s">
        <v>24</v>
      </c>
      <c r="B15" s="0" t="n">
        <f aca="false">AVERAGE(C15:K15)</f>
        <v>3.46092770440111</v>
      </c>
      <c r="C15" s="0" t="n">
        <v>3.70284250212</v>
      </c>
      <c r="D15" s="0" t="n">
        <v>3.7801767384</v>
      </c>
      <c r="E15" s="0" t="n">
        <v>2.9601389236</v>
      </c>
      <c r="F15" s="0" t="n">
        <v>3.82247833392</v>
      </c>
      <c r="G15" s="0" t="n">
        <v>3.54622725939</v>
      </c>
      <c r="H15" s="0" t="n">
        <v>3.85311437278</v>
      </c>
      <c r="I15" s="0" t="n">
        <v>3.63080485241</v>
      </c>
      <c r="J15" s="0" t="n">
        <v>2.07307994543</v>
      </c>
      <c r="K15" s="0" t="n">
        <v>3.77948641156</v>
      </c>
    </row>
    <row r="16" customFormat="false" ht="14.25" hidden="false" customHeight="false" outlineLevel="0" collapsed="false">
      <c r="A16" s="0" t="s">
        <v>25</v>
      </c>
      <c r="B16" s="0" t="n">
        <f aca="false">AVERAGE(C16:K16)</f>
        <v>1.98906470770333</v>
      </c>
      <c r="C16" s="0" t="n">
        <v>2.02954062328</v>
      </c>
      <c r="D16" s="0" t="n">
        <v>2.07095542363</v>
      </c>
      <c r="E16" s="0" t="n">
        <v>2.03728492992</v>
      </c>
      <c r="F16" s="0" t="n">
        <v>2.18579517178</v>
      </c>
      <c r="G16" s="0" t="n">
        <v>2.0803784382</v>
      </c>
      <c r="H16" s="0" t="n">
        <v>2.11612279669</v>
      </c>
      <c r="I16" s="0" t="n">
        <v>1.28584687284</v>
      </c>
      <c r="J16" s="0" t="n">
        <v>2.00531084217</v>
      </c>
      <c r="K16" s="0" t="n">
        <v>2.09034727082</v>
      </c>
    </row>
    <row r="17" customFormat="false" ht="14.25" hidden="false" customHeight="false" outlineLevel="0" collapsed="false">
      <c r="A17" s="0" t="s">
        <v>26</v>
      </c>
      <c r="B17" s="0" t="n">
        <f aca="false">AVERAGE(C17:K17)</f>
        <v>12.9869552978222</v>
      </c>
      <c r="C17" s="0" t="n">
        <v>13.6462917058</v>
      </c>
      <c r="D17" s="0" t="n">
        <v>12.8093190495</v>
      </c>
      <c r="E17" s="0" t="n">
        <v>13.7882912823</v>
      </c>
      <c r="F17" s="0" t="n">
        <v>12.7183747395</v>
      </c>
      <c r="G17" s="0" t="n">
        <v>12.6922481237</v>
      </c>
      <c r="H17" s="0" t="n">
        <v>12.8874776039</v>
      </c>
      <c r="I17" s="0" t="n">
        <v>12.6500159875</v>
      </c>
      <c r="J17" s="0" t="n">
        <v>12.8551543658</v>
      </c>
      <c r="K17" s="0" t="n">
        <v>12.8354248224</v>
      </c>
    </row>
    <row r="18" customFormat="false" ht="14.25" hidden="false" customHeight="false" outlineLevel="0" collapsed="false">
      <c r="A18" s="0" t="s">
        <v>27</v>
      </c>
      <c r="B18" s="0" t="n">
        <f aca="false">AVERAGE(C18:K18)</f>
        <v>5.40574649534</v>
      </c>
      <c r="C18" s="0" t="n">
        <v>5.88323767105</v>
      </c>
      <c r="D18" s="0" t="n">
        <v>5.21745074117</v>
      </c>
      <c r="E18" s="0" t="n">
        <v>6.01569740477</v>
      </c>
      <c r="F18" s="0" t="n">
        <v>5.37802784312</v>
      </c>
      <c r="G18" s="0" t="n">
        <v>5.97525586632</v>
      </c>
      <c r="H18" s="0" t="n">
        <v>6.0770152612</v>
      </c>
      <c r="I18" s="0" t="n">
        <v>5.17806308356</v>
      </c>
      <c r="J18" s="0" t="n">
        <v>3.49823892321</v>
      </c>
      <c r="K18" s="0" t="n">
        <v>5.42873166366</v>
      </c>
    </row>
    <row r="19" customFormat="false" ht="14.25" hidden="false" customHeight="false" outlineLevel="0" collapsed="false">
      <c r="A19" s="0" t="s">
        <v>28</v>
      </c>
      <c r="B19" s="0" t="n">
        <f aca="false">AVERAGE(C19:K19)</f>
        <v>24.3979232337</v>
      </c>
      <c r="C19" s="0" t="n">
        <v>24.8817173446</v>
      </c>
      <c r="D19" s="0" t="n">
        <v>24.5738564563</v>
      </c>
      <c r="E19" s="0" t="n">
        <v>24.0201349331</v>
      </c>
      <c r="F19" s="0" t="n">
        <v>26.6286317869</v>
      </c>
      <c r="G19" s="0" t="n">
        <v>26.793969917</v>
      </c>
      <c r="H19" s="0" t="n">
        <v>27.034211951</v>
      </c>
      <c r="I19" s="0" t="n">
        <v>22.1037471719</v>
      </c>
      <c r="J19" s="0" t="n">
        <v>19.9672862147</v>
      </c>
      <c r="K19" s="0" t="n">
        <v>23.5777533278</v>
      </c>
    </row>
    <row r="20" customFormat="false" ht="14.25" hidden="false" customHeight="false" outlineLevel="0" collapsed="false">
      <c r="A20" s="0" t="s">
        <v>29</v>
      </c>
      <c r="B20" s="0" t="n">
        <f aca="false">AVERAGE(C20:K20)</f>
        <v>28.4107609783778</v>
      </c>
      <c r="C20" s="0" t="n">
        <v>27.8712737312</v>
      </c>
      <c r="D20" s="0" t="n">
        <v>25.0244551788</v>
      </c>
      <c r="E20" s="0" t="n">
        <v>27.5239504623</v>
      </c>
      <c r="F20" s="0" t="n">
        <v>30.0762464019</v>
      </c>
      <c r="G20" s="0" t="n">
        <v>30.8671335134</v>
      </c>
      <c r="H20" s="0" t="n">
        <v>31.3385990595</v>
      </c>
      <c r="I20" s="0" t="n">
        <v>26.0797483856</v>
      </c>
      <c r="J20" s="0" t="n">
        <v>27.8870282673</v>
      </c>
      <c r="K20" s="0" t="n">
        <v>29.0284138054</v>
      </c>
    </row>
    <row r="21" customFormat="false" ht="14.25" hidden="false" customHeight="false" outlineLevel="0" collapsed="false">
      <c r="A21" s="0" t="s">
        <v>30</v>
      </c>
      <c r="B21" s="0" t="n">
        <f aca="false">AVERAGE(C21:K21)</f>
        <v>5.46446069845556</v>
      </c>
      <c r="C21" s="0" t="n">
        <v>5.44029909965</v>
      </c>
      <c r="D21" s="0" t="n">
        <v>5.34969560119</v>
      </c>
      <c r="E21" s="0" t="n">
        <v>5.40412211177</v>
      </c>
      <c r="F21" s="0" t="n">
        <v>5.70248547477</v>
      </c>
      <c r="G21" s="0" t="n">
        <v>5.47085323503</v>
      </c>
      <c r="H21" s="0" t="n">
        <v>5.59061160381</v>
      </c>
      <c r="I21" s="0" t="n">
        <v>5.29603849932</v>
      </c>
      <c r="J21" s="0" t="n">
        <v>5.49057140612</v>
      </c>
      <c r="K21" s="0" t="n">
        <v>5.43546925444</v>
      </c>
    </row>
    <row r="22" customFormat="false" ht="14.25" hidden="false" customHeight="false" outlineLevel="0" collapsed="false">
      <c r="A22" s="0" t="s">
        <v>31</v>
      </c>
      <c r="B22" s="0" t="n">
        <f aca="false">AVERAGE(C22:K22)</f>
        <v>8.26882694831889</v>
      </c>
      <c r="C22" s="0" t="n">
        <v>8.2797089099</v>
      </c>
      <c r="D22" s="0" t="n">
        <v>8.05774700041</v>
      </c>
      <c r="E22" s="0" t="n">
        <v>8.12247383933</v>
      </c>
      <c r="F22" s="0" t="n">
        <v>9.01459383213</v>
      </c>
      <c r="G22" s="0" t="n">
        <v>8.18897642398</v>
      </c>
      <c r="H22" s="0" t="n">
        <v>9.15724886079</v>
      </c>
      <c r="I22" s="0" t="n">
        <v>8.1984193287</v>
      </c>
      <c r="J22" s="0" t="n">
        <v>7.06563309028</v>
      </c>
      <c r="K22" s="0" t="n">
        <v>8.33464124935</v>
      </c>
    </row>
    <row r="23" customFormat="false" ht="14.25" hidden="false" customHeight="false" outlineLevel="0" collapsed="false">
      <c r="A23" s="0" t="s">
        <v>32</v>
      </c>
      <c r="B23" s="0" t="n">
        <f aca="false">AVERAGE(C23:K23)</f>
        <v>140.937911571444</v>
      </c>
      <c r="C23" s="0" t="n">
        <v>141.288962596</v>
      </c>
      <c r="D23" s="0" t="n">
        <v>137.096408567</v>
      </c>
      <c r="E23" s="0" t="n">
        <v>140.952039044</v>
      </c>
      <c r="F23" s="0" t="n">
        <v>141.057171258</v>
      </c>
      <c r="G23" s="0" t="n">
        <v>146.04752122</v>
      </c>
      <c r="H23" s="0" t="n">
        <v>147.484696827</v>
      </c>
      <c r="I23" s="0" t="n">
        <v>139.034766229</v>
      </c>
      <c r="J23" s="0" t="n">
        <v>133.399063286</v>
      </c>
      <c r="K23" s="0" t="n">
        <v>142.080575116</v>
      </c>
    </row>
    <row r="24" customFormat="false" ht="14.25" hidden="false" customHeight="false" outlineLevel="0" collapsed="false">
      <c r="A24" s="0" t="s">
        <v>33</v>
      </c>
      <c r="B24" s="0" t="n">
        <f aca="false">AVERAGE(C24:K24)</f>
        <v>332.710012483444</v>
      </c>
      <c r="C24" s="0" t="n">
        <v>334.561478622</v>
      </c>
      <c r="D24" s="0" t="n">
        <v>320.440411832</v>
      </c>
      <c r="E24" s="0" t="n">
        <v>329.98809927</v>
      </c>
      <c r="F24" s="0" t="n">
        <v>338.511062636</v>
      </c>
      <c r="G24" s="0" t="n">
        <v>342.532338146</v>
      </c>
      <c r="H24" s="0" t="n">
        <v>347.241992233</v>
      </c>
      <c r="I24" s="0" t="n">
        <v>329.121808568</v>
      </c>
      <c r="J24" s="0" t="n">
        <v>313.289519357</v>
      </c>
      <c r="K24" s="0" t="n">
        <v>338.703401687</v>
      </c>
    </row>
    <row r="25" customFormat="false" ht="14.25" hidden="false" customHeight="false" outlineLevel="0" collapsed="false">
      <c r="A25" s="0" t="s">
        <v>34</v>
      </c>
      <c r="B25" s="0" t="n">
        <f aca="false">AVERAGE(C25:K25)</f>
        <v>10.2782942245356</v>
      </c>
      <c r="C25" s="0" t="n">
        <v>10.6421861177</v>
      </c>
      <c r="D25" s="0" t="n">
        <v>10.2913411904</v>
      </c>
      <c r="E25" s="0" t="n">
        <v>10.4165363659</v>
      </c>
      <c r="F25" s="0" t="n">
        <v>10.7865209373</v>
      </c>
      <c r="G25" s="0" t="n">
        <v>10.8019650467</v>
      </c>
      <c r="H25" s="0" t="n">
        <v>10.8154667901</v>
      </c>
      <c r="I25" s="0" t="n">
        <v>10.5107673381</v>
      </c>
      <c r="J25" s="0" t="n">
        <v>7.29455074132</v>
      </c>
      <c r="K25" s="0" t="n">
        <v>10.9453134933</v>
      </c>
    </row>
    <row r="26" customFormat="false" ht="14.25" hidden="false" customHeight="false" outlineLevel="0" collapsed="false">
      <c r="A26" s="0" t="s">
        <v>35</v>
      </c>
      <c r="B26" s="0" t="n">
        <f aca="false">AVERAGE(C26:K26)</f>
        <v>12.0972646713333</v>
      </c>
      <c r="C26" s="0" t="n">
        <v>11.6218832441</v>
      </c>
      <c r="D26" s="0" t="n">
        <v>11.2542501475</v>
      </c>
      <c r="E26" s="0" t="n">
        <v>11.6727653761</v>
      </c>
      <c r="F26" s="0" t="n">
        <v>12.1591005785</v>
      </c>
      <c r="G26" s="0" t="n">
        <v>13.4311410986</v>
      </c>
      <c r="H26" s="0" t="n">
        <v>13.081203672</v>
      </c>
      <c r="I26" s="0" t="n">
        <v>12.2428603645</v>
      </c>
      <c r="J26" s="0" t="n">
        <v>11.0986400446</v>
      </c>
      <c r="K26" s="0" t="n">
        <v>12.3135375161</v>
      </c>
    </row>
    <row r="27" customFormat="false" ht="14.25" hidden="false" customHeight="false" outlineLevel="0" collapsed="false">
      <c r="A27" s="0" t="s">
        <v>36</v>
      </c>
      <c r="B27" s="0" t="n">
        <f aca="false">AVERAGE(C27:K27)</f>
        <v>122.624174701667</v>
      </c>
      <c r="C27" s="0" t="n">
        <v>124.644229685</v>
      </c>
      <c r="D27" s="0" t="n">
        <v>116.213110672</v>
      </c>
      <c r="E27" s="0" t="n">
        <v>123.666697326</v>
      </c>
      <c r="F27" s="0" t="n">
        <v>125.606928808</v>
      </c>
      <c r="G27" s="0" t="n">
        <v>129.930350218</v>
      </c>
      <c r="H27" s="0" t="n">
        <v>126.895171019</v>
      </c>
      <c r="I27" s="0" t="n">
        <v>120.981141983</v>
      </c>
      <c r="J27" s="0" t="n">
        <v>110.480997943</v>
      </c>
      <c r="K27" s="0" t="n">
        <v>125.198944661</v>
      </c>
    </row>
    <row r="28" customFormat="false" ht="14.25" hidden="false" customHeight="false" outlineLevel="0" collapsed="false">
      <c r="A28" s="0" t="s">
        <v>37</v>
      </c>
      <c r="B28" s="0" t="n">
        <f aca="false">AVERAGE(C28:K28)</f>
        <v>44.8800527031556</v>
      </c>
      <c r="C28" s="0" t="n">
        <v>45.4291913151</v>
      </c>
      <c r="D28" s="0" t="n">
        <v>42.996398066</v>
      </c>
      <c r="E28" s="0" t="n">
        <v>43.5932071607</v>
      </c>
      <c r="F28" s="0" t="n">
        <v>44.7471403381</v>
      </c>
      <c r="G28" s="0" t="n">
        <v>46.7066999077</v>
      </c>
      <c r="H28" s="0" t="n">
        <v>45.9600859124</v>
      </c>
      <c r="I28" s="0" t="n">
        <v>44.9057799316</v>
      </c>
      <c r="J28" s="0" t="n">
        <v>43.8983232369</v>
      </c>
      <c r="K28" s="0" t="n">
        <v>45.6836484599</v>
      </c>
    </row>
    <row r="29" customFormat="false" ht="14.25" hidden="false" customHeight="false" outlineLevel="0" collapsed="false">
      <c r="A29" s="0" t="s">
        <v>38</v>
      </c>
      <c r="B29" s="0" t="n">
        <f aca="false">AVERAGE(C29:K29)</f>
        <v>44.3667448922333</v>
      </c>
      <c r="C29" s="0" t="n">
        <v>44.6587591499</v>
      </c>
      <c r="D29" s="0" t="n">
        <v>40.6857776433</v>
      </c>
      <c r="E29" s="0" t="n">
        <v>44.9868147408</v>
      </c>
      <c r="F29" s="0" t="n">
        <v>44.2239327889</v>
      </c>
      <c r="G29" s="0" t="n">
        <v>47.6846710064</v>
      </c>
      <c r="H29" s="0" t="n">
        <v>49.8025815897</v>
      </c>
      <c r="I29" s="0" t="n">
        <v>42.9689060565</v>
      </c>
      <c r="J29" s="0" t="n">
        <v>38.0579425714</v>
      </c>
      <c r="K29" s="0" t="n">
        <v>46.2313184832</v>
      </c>
    </row>
    <row r="30" customFormat="false" ht="14.25" hidden="false" customHeight="false" outlineLevel="0" collapsed="false">
      <c r="A30" s="0" t="s">
        <v>39</v>
      </c>
      <c r="B30" s="0" t="n">
        <f aca="false">AVERAGE(C30:K30)</f>
        <v>2.29889795659633</v>
      </c>
      <c r="C30" s="0" t="n">
        <v>2.46314325641</v>
      </c>
      <c r="D30" s="0" t="n">
        <v>0.750796813667</v>
      </c>
      <c r="E30" s="0" t="n">
        <v>2.33948973021</v>
      </c>
      <c r="F30" s="0" t="n">
        <v>2.22601711749</v>
      </c>
      <c r="G30" s="0" t="n">
        <v>3.24971487927</v>
      </c>
      <c r="H30" s="0" t="n">
        <v>3.21636867716</v>
      </c>
      <c r="I30" s="0" t="n">
        <v>2.4568122844</v>
      </c>
      <c r="J30" s="0" t="n">
        <v>1.62869282409</v>
      </c>
      <c r="K30" s="0" t="n">
        <v>2.35904602667</v>
      </c>
    </row>
    <row r="31" customFormat="false" ht="14.25" hidden="false" customHeight="false" outlineLevel="0" collapsed="false">
      <c r="A31" s="0" t="s">
        <v>40</v>
      </c>
      <c r="B31" s="0" t="n">
        <f aca="false">AVERAGE(C31:K31)</f>
        <v>3.12106861819556</v>
      </c>
      <c r="C31" s="0" t="n">
        <v>3.27074886055</v>
      </c>
      <c r="D31" s="0" t="n">
        <v>3.04573623179</v>
      </c>
      <c r="E31" s="0" t="n">
        <v>3.28178631745</v>
      </c>
      <c r="F31" s="0" t="n">
        <v>2.93101260899</v>
      </c>
      <c r="G31" s="0" t="n">
        <v>3.25594775305</v>
      </c>
      <c r="H31" s="0" t="n">
        <v>3.09745276979</v>
      </c>
      <c r="I31" s="0" t="n">
        <v>3.27315578535</v>
      </c>
      <c r="J31" s="0" t="n">
        <v>3.05258940032</v>
      </c>
      <c r="K31" s="0" t="n">
        <v>2.88118783647</v>
      </c>
    </row>
    <row r="32" customFormat="false" ht="14.25" hidden="false" customHeight="false" outlineLevel="0" collapsed="false">
      <c r="A32" s="0" t="s">
        <v>41</v>
      </c>
      <c r="B32" s="0" t="n">
        <f aca="false">AVERAGE(C32:K32)</f>
        <v>63.6106473280222</v>
      </c>
      <c r="C32" s="0" t="n">
        <v>64.6730704883</v>
      </c>
      <c r="D32" s="0" t="n">
        <v>60.6161993213</v>
      </c>
      <c r="E32" s="0" t="n">
        <v>64.1128883334</v>
      </c>
      <c r="F32" s="0" t="n">
        <v>63.5713594784</v>
      </c>
      <c r="G32" s="0" t="n">
        <v>67.9107517679</v>
      </c>
      <c r="H32" s="0" t="n">
        <v>67.4991230087</v>
      </c>
      <c r="I32" s="0" t="n">
        <v>62.1086925103</v>
      </c>
      <c r="J32" s="0" t="n">
        <v>58.9801910215</v>
      </c>
      <c r="K32" s="0" t="n">
        <v>63.0235500224</v>
      </c>
    </row>
    <row r="33" customFormat="false" ht="14.25" hidden="false" customHeight="false" outlineLevel="0" collapsed="false">
      <c r="A33" s="0" t="s">
        <v>42</v>
      </c>
      <c r="B33" s="0" t="n">
        <f aca="false">AVERAGE(C33:K33)</f>
        <v>30.4002095121111</v>
      </c>
      <c r="C33" s="0" t="n">
        <v>30.9181821563</v>
      </c>
      <c r="D33" s="0" t="n">
        <v>29.1625635703</v>
      </c>
      <c r="E33" s="0" t="n">
        <v>30.8207522711</v>
      </c>
      <c r="F33" s="0" t="n">
        <v>30.2917097501</v>
      </c>
      <c r="G33" s="0" t="n">
        <v>30.6382926579</v>
      </c>
      <c r="H33" s="0" t="n">
        <v>31.2097982793</v>
      </c>
      <c r="I33" s="0" t="n">
        <v>30.8045868432</v>
      </c>
      <c r="J33" s="0" t="n">
        <v>28.7693868974</v>
      </c>
      <c r="K33" s="0" t="n">
        <v>30.9866131834</v>
      </c>
    </row>
    <row r="34" customFormat="false" ht="14.25" hidden="false" customHeight="false" outlineLevel="0" collapsed="false">
      <c r="A34" s="0" t="s">
        <v>43</v>
      </c>
      <c r="B34" s="0" t="n">
        <f aca="false">AVERAGE(C34:K34)</f>
        <v>3328.21481325444</v>
      </c>
      <c r="C34" s="0" t="n">
        <v>3375.51410776</v>
      </c>
      <c r="D34" s="0" t="n">
        <v>3146.55889605</v>
      </c>
      <c r="E34" s="0" t="n">
        <v>3334.32248434</v>
      </c>
      <c r="F34" s="0" t="n">
        <v>3397.59280479</v>
      </c>
      <c r="G34" s="0" t="n">
        <v>3499.96753838</v>
      </c>
      <c r="H34" s="0" t="n">
        <v>3527.45598386</v>
      </c>
      <c r="I34" s="0" t="n">
        <v>3273.33817883</v>
      </c>
      <c r="J34" s="0" t="n">
        <v>3018.34819541</v>
      </c>
      <c r="K34" s="0" t="n">
        <v>3380.83512987</v>
      </c>
    </row>
    <row r="35" customFormat="false" ht="14.25" hidden="false" customHeight="false" outlineLevel="0" collapsed="false">
      <c r="A35" s="0" t="s">
        <v>44</v>
      </c>
      <c r="B35" s="0" t="n">
        <f aca="false">AVERAGE(C35:K35)</f>
        <v>5.14498799191</v>
      </c>
      <c r="C35" s="0" t="n">
        <v>4.96668140381</v>
      </c>
      <c r="D35" s="0" t="n">
        <v>4.90883235355</v>
      </c>
      <c r="E35" s="0" t="n">
        <v>4.81602008681</v>
      </c>
      <c r="F35" s="0" t="n">
        <v>4.81216250606</v>
      </c>
      <c r="G35" s="0" t="n">
        <v>6.42408014968</v>
      </c>
      <c r="H35" s="0" t="n">
        <v>6.50313231086</v>
      </c>
      <c r="I35" s="0" t="n">
        <v>4.98139622126</v>
      </c>
      <c r="J35" s="0" t="n">
        <v>3.94070581211</v>
      </c>
      <c r="K35" s="0" t="n">
        <v>4.95188108305</v>
      </c>
    </row>
    <row r="36" customFormat="false" ht="14.25" hidden="false" customHeight="false" outlineLevel="0" collapsed="false">
      <c r="A36" s="0" t="s">
        <v>45</v>
      </c>
      <c r="B36" s="0" t="n">
        <f aca="false">AVERAGE(C36:K36)</f>
        <v>197.010574522556</v>
      </c>
      <c r="C36" s="0" t="n">
        <v>198.644049013</v>
      </c>
      <c r="D36" s="0" t="n">
        <v>187.164554196</v>
      </c>
      <c r="E36" s="0" t="n">
        <v>196.872737604</v>
      </c>
      <c r="F36" s="0" t="n">
        <v>203.404445335</v>
      </c>
      <c r="G36" s="0" t="n">
        <v>205.409550677</v>
      </c>
      <c r="H36" s="0" t="n">
        <v>203.509444639</v>
      </c>
      <c r="I36" s="0" t="n">
        <v>192.20641349</v>
      </c>
      <c r="J36" s="0" t="n">
        <v>186.224910459</v>
      </c>
      <c r="K36" s="0" t="n">
        <v>199.65906529</v>
      </c>
    </row>
    <row r="37" customFormat="false" ht="14.25" hidden="false" customHeight="false" outlineLevel="0" collapsed="false">
      <c r="A37" s="0" t="s">
        <v>46</v>
      </c>
      <c r="B37" s="0" t="n">
        <f aca="false">AVERAGE(C37:K37)</f>
        <v>2.02518260188778</v>
      </c>
      <c r="C37" s="0" t="n">
        <v>2.02135592947</v>
      </c>
      <c r="D37" s="0" t="n">
        <v>2.02444914944</v>
      </c>
      <c r="E37" s="0" t="n">
        <v>2.05432793849</v>
      </c>
      <c r="F37" s="0" t="n">
        <v>2.0022438002</v>
      </c>
      <c r="G37" s="0" t="n">
        <v>1.99607432322</v>
      </c>
      <c r="H37" s="0" t="n">
        <v>2.05603294348</v>
      </c>
      <c r="I37" s="0" t="n">
        <v>2.04095543812</v>
      </c>
      <c r="J37" s="0" t="n">
        <v>1.97113009363</v>
      </c>
      <c r="K37" s="0" t="n">
        <v>2.06007380094</v>
      </c>
    </row>
    <row r="38" customFormat="false" ht="14.25" hidden="false" customHeight="false" outlineLevel="0" collapsed="false">
      <c r="A38" s="0" t="s">
        <v>47</v>
      </c>
      <c r="B38" s="0" t="n">
        <f aca="false">AVERAGE(C38:K38)</f>
        <v>175.077115678778</v>
      </c>
      <c r="C38" s="0" t="n">
        <v>177.224043373</v>
      </c>
      <c r="D38" s="0" t="n">
        <v>161.910703981</v>
      </c>
      <c r="E38" s="0" t="n">
        <v>174.124435626</v>
      </c>
      <c r="F38" s="0" t="n">
        <v>179.559130271</v>
      </c>
      <c r="G38" s="0" t="n">
        <v>185.388086698</v>
      </c>
      <c r="H38" s="0" t="n">
        <v>192.715506204</v>
      </c>
      <c r="I38" s="0" t="n">
        <v>170.791304858</v>
      </c>
      <c r="J38" s="0" t="n">
        <v>157.15689743</v>
      </c>
      <c r="K38" s="0" t="n">
        <v>176.823932668</v>
      </c>
    </row>
    <row r="39" customFormat="false" ht="14.25" hidden="false" customHeight="false" outlineLevel="0" collapsed="false">
      <c r="A39" s="0" t="s">
        <v>48</v>
      </c>
      <c r="B39" s="0" t="n">
        <f aca="false">AVERAGE(C39:K39)</f>
        <v>74.5458519500333</v>
      </c>
      <c r="C39" s="0" t="n">
        <v>77.7919187057</v>
      </c>
      <c r="D39" s="0" t="n">
        <v>69.5497137263</v>
      </c>
      <c r="E39" s="0" t="n">
        <v>74.7806752968</v>
      </c>
      <c r="F39" s="0" t="n">
        <v>75.8303579626</v>
      </c>
      <c r="G39" s="0" t="n">
        <v>80.2477274566</v>
      </c>
      <c r="H39" s="0" t="n">
        <v>81.5351182927</v>
      </c>
      <c r="I39" s="0" t="n">
        <v>75.4490767518</v>
      </c>
      <c r="J39" s="0" t="n">
        <v>60.7298682795</v>
      </c>
      <c r="K39" s="0" t="n">
        <v>74.9982110783</v>
      </c>
    </row>
    <row r="40" customFormat="false" ht="14.25" hidden="false" customHeight="false" outlineLevel="0" collapsed="false">
      <c r="A40" s="0" t="s">
        <v>49</v>
      </c>
      <c r="B40" s="0" t="n">
        <f aca="false">AVERAGE(C40:K40)</f>
        <v>3.65120717400889</v>
      </c>
      <c r="C40" s="0" t="n">
        <v>3.26850202166</v>
      </c>
      <c r="D40" s="0" t="n">
        <v>2.41609920959</v>
      </c>
      <c r="E40" s="0" t="n">
        <v>3.30178483196</v>
      </c>
      <c r="F40" s="0" t="n">
        <v>4.22895615904</v>
      </c>
      <c r="G40" s="0" t="n">
        <v>4.92866947394</v>
      </c>
      <c r="H40" s="0" t="n">
        <v>4.90924749707</v>
      </c>
      <c r="I40" s="0" t="n">
        <v>3.27802705012</v>
      </c>
      <c r="J40" s="0" t="n">
        <v>3.15179756745</v>
      </c>
      <c r="K40" s="0" t="n">
        <v>3.37778075525</v>
      </c>
    </row>
    <row r="41" customFormat="false" ht="14.25" hidden="false" customHeight="false" outlineLevel="0" collapsed="false">
      <c r="A41" s="0" t="s">
        <v>50</v>
      </c>
      <c r="B41" s="0" t="n">
        <f aca="false">AVERAGE(C41:K41)</f>
        <v>488.743179256333</v>
      </c>
      <c r="C41" s="0" t="n">
        <v>494.966555373</v>
      </c>
      <c r="D41" s="0" t="n">
        <v>463.723247305</v>
      </c>
      <c r="E41" s="0" t="n">
        <v>494.773842936</v>
      </c>
      <c r="F41" s="0" t="n">
        <v>500.004167631</v>
      </c>
      <c r="G41" s="0" t="n">
        <v>516.083488075</v>
      </c>
      <c r="H41" s="0" t="n">
        <v>513.266341978</v>
      </c>
      <c r="I41" s="0" t="n">
        <v>479.039222403</v>
      </c>
      <c r="J41" s="0" t="n">
        <v>441.805732237</v>
      </c>
      <c r="K41" s="0" t="n">
        <v>495.026015369</v>
      </c>
    </row>
    <row r="42" customFormat="false" ht="14.25" hidden="false" customHeight="false" outlineLevel="0" collapsed="false">
      <c r="A42" s="0" t="s">
        <v>51</v>
      </c>
      <c r="B42" s="0" t="n">
        <f aca="false">AVERAGE(C42:K42)</f>
        <v>2.95660385193333</v>
      </c>
      <c r="C42" s="0" t="n">
        <v>3.01653267284</v>
      </c>
      <c r="D42" s="0" t="n">
        <v>2.96845772968</v>
      </c>
      <c r="E42" s="0" t="n">
        <v>2.93929453162</v>
      </c>
      <c r="F42" s="0" t="n">
        <v>3.72972826908</v>
      </c>
      <c r="G42" s="0" t="n">
        <v>3.79307616179</v>
      </c>
      <c r="H42" s="0" t="n">
        <v>3.09854468383</v>
      </c>
      <c r="I42" s="0" t="n">
        <v>2.96583093787</v>
      </c>
      <c r="J42" s="0" t="n">
        <v>1.00144045746</v>
      </c>
      <c r="K42" s="0" t="n">
        <v>3.09652922323</v>
      </c>
    </row>
    <row r="43" customFormat="false" ht="14.25" hidden="false" customHeight="false" outlineLevel="0" collapsed="false">
      <c r="A43" s="0" t="s">
        <v>52</v>
      </c>
      <c r="B43" s="0" t="n">
        <f aca="false">AVERAGE(C43:K43)</f>
        <v>82.4470493341667</v>
      </c>
      <c r="C43" s="0" t="n">
        <v>83.9975883647</v>
      </c>
      <c r="D43" s="0" t="n">
        <v>78.5282881964</v>
      </c>
      <c r="E43" s="0" t="n">
        <v>83.534714882</v>
      </c>
      <c r="F43" s="0" t="n">
        <v>83.7287890622</v>
      </c>
      <c r="G43" s="0" t="n">
        <v>88.0177849552</v>
      </c>
      <c r="H43" s="0" t="n">
        <v>86.7080923131</v>
      </c>
      <c r="I43" s="0" t="n">
        <v>80.9837486549</v>
      </c>
      <c r="J43" s="0" t="n">
        <v>72.2212651471</v>
      </c>
      <c r="K43" s="0" t="n">
        <v>84.3031724319</v>
      </c>
    </row>
    <row r="44" customFormat="false" ht="14.25" hidden="false" customHeight="false" outlineLevel="0" collapsed="false">
      <c r="A44" s="0" t="s">
        <v>53</v>
      </c>
      <c r="B44" s="0" t="n">
        <f aca="false">AVERAGE(C44:K44)</f>
        <v>656.623837134333</v>
      </c>
      <c r="C44" s="0" t="n">
        <v>664.012460844</v>
      </c>
      <c r="D44" s="0" t="n">
        <v>614.386854463</v>
      </c>
      <c r="E44" s="0" t="n">
        <v>660.807170486</v>
      </c>
      <c r="F44" s="0" t="n">
        <v>670.781879972</v>
      </c>
      <c r="G44" s="0" t="n">
        <v>695.042699957</v>
      </c>
      <c r="H44" s="0" t="n">
        <v>695.831690962</v>
      </c>
      <c r="I44" s="0" t="n">
        <v>644.275248609</v>
      </c>
      <c r="J44" s="0" t="n">
        <v>599.008341833</v>
      </c>
      <c r="K44" s="0" t="n">
        <v>665.468187083</v>
      </c>
    </row>
    <row r="45" customFormat="false" ht="14.25" hidden="false" customHeight="false" outlineLevel="0" collapsed="false">
      <c r="A45" s="0" t="s">
        <v>54</v>
      </c>
      <c r="B45" s="0" t="n">
        <f aca="false">AVERAGE(C45:K45)</f>
        <v>60.6960402307889</v>
      </c>
      <c r="C45" s="0" t="n">
        <v>62.0665136541</v>
      </c>
      <c r="D45" s="0" t="n">
        <v>60.4685627432</v>
      </c>
      <c r="E45" s="0" t="n">
        <v>62.1920270045</v>
      </c>
      <c r="F45" s="0" t="n">
        <v>60.9978603507</v>
      </c>
      <c r="G45" s="0" t="n">
        <v>62.6491530071</v>
      </c>
      <c r="H45" s="0" t="n">
        <v>63.2172633652</v>
      </c>
      <c r="I45" s="0" t="n">
        <v>58.9570381732</v>
      </c>
      <c r="J45" s="0" t="n">
        <v>55.0270946782</v>
      </c>
      <c r="K45" s="0" t="n">
        <v>60.6888491009</v>
      </c>
    </row>
    <row r="46" customFormat="false" ht="14.25" hidden="false" customHeight="false" outlineLevel="0" collapsed="false">
      <c r="A46" s="0" t="s">
        <v>55</v>
      </c>
      <c r="B46" s="0" t="n">
        <f aca="false">AVERAGE(C46:K46)</f>
        <v>3.67494693380889</v>
      </c>
      <c r="C46" s="0" t="n">
        <v>3.87870415459</v>
      </c>
      <c r="D46" s="0" t="n">
        <v>3.7526960719</v>
      </c>
      <c r="E46" s="0" t="n">
        <v>3.92745743026</v>
      </c>
      <c r="F46" s="0" t="n">
        <v>3.84367356071</v>
      </c>
      <c r="G46" s="0" t="n">
        <v>3.85709882872</v>
      </c>
      <c r="H46" s="0" t="n">
        <v>3.9043108516</v>
      </c>
      <c r="I46" s="0" t="n">
        <v>3.8772416398</v>
      </c>
      <c r="J46" s="0" t="n">
        <v>2.10857984124</v>
      </c>
      <c r="K46" s="0" t="n">
        <v>3.92476002546</v>
      </c>
    </row>
    <row r="47" customFormat="false" ht="14.25" hidden="false" customHeight="false" outlineLevel="0" collapsed="false">
      <c r="A47" s="0" t="s">
        <v>56</v>
      </c>
      <c r="B47" s="0" t="n">
        <f aca="false">AVERAGE(C47:K47)</f>
        <v>208.413711388889</v>
      </c>
      <c r="C47" s="0" t="n">
        <v>208.398621027</v>
      </c>
      <c r="D47" s="0" t="n">
        <v>197.454730467</v>
      </c>
      <c r="E47" s="0" t="n">
        <v>209.667678828</v>
      </c>
      <c r="F47" s="0" t="n">
        <v>214.876393111</v>
      </c>
      <c r="G47" s="0" t="n">
        <v>218.055422166</v>
      </c>
      <c r="H47" s="0" t="n">
        <v>223.770466004</v>
      </c>
      <c r="I47" s="0" t="n">
        <v>203.877873941</v>
      </c>
      <c r="J47" s="0" t="n">
        <v>188.396821668</v>
      </c>
      <c r="K47" s="0" t="n">
        <v>211.225395288</v>
      </c>
    </row>
    <row r="48" customFormat="false" ht="14.25" hidden="false" customHeight="false" outlineLevel="0" collapsed="false">
      <c r="A48" s="0" t="s">
        <v>57</v>
      </c>
      <c r="B48" s="0" t="n">
        <f aca="false">AVERAGE(C48:K48)</f>
        <v>16.2173256446333</v>
      </c>
      <c r="C48" s="0" t="n">
        <v>17.0065333582</v>
      </c>
      <c r="D48" s="0" t="n">
        <v>14.9122059101</v>
      </c>
      <c r="E48" s="0" t="n">
        <v>16.7238948555</v>
      </c>
      <c r="F48" s="0" t="n">
        <v>17.4653134272</v>
      </c>
      <c r="G48" s="0" t="n">
        <v>17.8223055266</v>
      </c>
      <c r="H48" s="0" t="n">
        <v>17.5802887135</v>
      </c>
      <c r="I48" s="0" t="n">
        <v>15.8983579296</v>
      </c>
      <c r="J48" s="0" t="n">
        <v>13.1475961426</v>
      </c>
      <c r="K48" s="0" t="n">
        <v>15.3994349384</v>
      </c>
    </row>
    <row r="49" customFormat="false" ht="14.25" hidden="false" customHeight="false" outlineLevel="0" collapsed="false">
      <c r="A49" s="0" t="s">
        <v>58</v>
      </c>
      <c r="B49" s="0" t="n">
        <f aca="false">AVERAGE(C49:K49)</f>
        <v>115.475201158889</v>
      </c>
      <c r="C49" s="0" t="n">
        <v>115.217818744</v>
      </c>
      <c r="D49" s="0" t="n">
        <v>107.652586356</v>
      </c>
      <c r="E49" s="0" t="n">
        <v>113.700275999</v>
      </c>
      <c r="F49" s="0" t="n">
        <v>117.885088713</v>
      </c>
      <c r="G49" s="0" t="n">
        <v>126.16105768</v>
      </c>
      <c r="H49" s="0" t="n">
        <v>127.781818643</v>
      </c>
      <c r="I49" s="0" t="n">
        <v>114.096525708</v>
      </c>
      <c r="J49" s="0" t="n">
        <v>100.768457091</v>
      </c>
      <c r="K49" s="0" t="n">
        <v>116.013181496</v>
      </c>
    </row>
    <row r="50" s="2" customFormat="true" ht="14.25" hidden="false" customHeight="false" outlineLevel="0" collapsed="false">
      <c r="A50" s="2" t="s">
        <v>59</v>
      </c>
      <c r="B50" s="2" t="n">
        <f aca="false">AVERAGE(C50:K50)</f>
        <v>107.029940588556</v>
      </c>
      <c r="C50" s="2" t="n">
        <v>107.173519166</v>
      </c>
      <c r="D50" s="2" t="n">
        <v>101.660995144</v>
      </c>
      <c r="E50" s="2" t="n">
        <v>107.10055528</v>
      </c>
      <c r="F50" s="2" t="n">
        <v>111.065770142</v>
      </c>
      <c r="G50" s="2" t="n">
        <v>110.23751965</v>
      </c>
      <c r="H50" s="2" t="n">
        <v>110.820248919</v>
      </c>
      <c r="I50" s="2" t="n">
        <v>106.059622171</v>
      </c>
      <c r="J50" s="2" t="n">
        <v>101.270233182</v>
      </c>
      <c r="K50" s="2" t="n">
        <v>107.881001643</v>
      </c>
    </row>
    <row r="51" customFormat="false" ht="14.25" hidden="false" customHeight="false" outlineLevel="0" collapsed="false">
      <c r="A51" s="0" t="s">
        <v>60</v>
      </c>
      <c r="B51" s="0" t="n">
        <f aca="false">AVERAGE(C51:K51)</f>
        <v>23.5309447542</v>
      </c>
      <c r="C51" s="0" t="n">
        <v>24.5338056662</v>
      </c>
      <c r="D51" s="0" t="n">
        <v>21.6238488623</v>
      </c>
      <c r="E51" s="0" t="n">
        <v>25.0067899793</v>
      </c>
      <c r="F51" s="0" t="n">
        <v>24.6029139886</v>
      </c>
      <c r="G51" s="0" t="n">
        <v>24.2816270643</v>
      </c>
      <c r="H51" s="0" t="n">
        <v>24.7129646772</v>
      </c>
      <c r="I51" s="0" t="n">
        <v>23.5623001286</v>
      </c>
      <c r="J51" s="0" t="n">
        <v>19.3591418741</v>
      </c>
      <c r="K51" s="0" t="n">
        <v>24.0951105472</v>
      </c>
    </row>
    <row r="52" customFormat="false" ht="14.25" hidden="false" customHeight="false" outlineLevel="0" collapsed="false">
      <c r="A52" s="0" t="s">
        <v>61</v>
      </c>
      <c r="B52" s="0" t="n">
        <f aca="false">AVERAGE(C52:K52)</f>
        <v>53.6207292071556</v>
      </c>
      <c r="C52" s="0" t="n">
        <v>54.2437277742</v>
      </c>
      <c r="D52" s="0" t="n">
        <v>52.8285152501</v>
      </c>
      <c r="E52" s="0" t="n">
        <v>53.779366736</v>
      </c>
      <c r="F52" s="0" t="n">
        <v>54.3440454887</v>
      </c>
      <c r="G52" s="0" t="n">
        <v>54.4724998815</v>
      </c>
      <c r="H52" s="0" t="n">
        <v>54.1478754972</v>
      </c>
      <c r="I52" s="0" t="n">
        <v>55.0866172432</v>
      </c>
      <c r="J52" s="0" t="n">
        <v>46.8512505516</v>
      </c>
      <c r="K52" s="0" t="n">
        <v>56.8326644419</v>
      </c>
    </row>
    <row r="53" customFormat="false" ht="14.25" hidden="false" customHeight="false" outlineLevel="0" collapsed="false">
      <c r="A53" s="0" t="s">
        <v>62</v>
      </c>
      <c r="B53" s="0" t="n">
        <f aca="false">AVERAGE(C53:K53)</f>
        <v>113.040901919456</v>
      </c>
      <c r="C53" s="0" t="n">
        <v>114.086202696</v>
      </c>
      <c r="D53" s="0" t="n">
        <v>106.568914664</v>
      </c>
      <c r="E53" s="0" t="n">
        <v>113.775072672</v>
      </c>
      <c r="F53" s="0" t="n">
        <v>116.601492109</v>
      </c>
      <c r="G53" s="0" t="n">
        <v>121.835021341</v>
      </c>
      <c r="H53" s="0" t="n">
        <v>125.170313616</v>
      </c>
      <c r="I53" s="0" t="n">
        <v>107.422672275</v>
      </c>
      <c r="J53" s="0" t="n">
        <v>99.5240621291</v>
      </c>
      <c r="K53" s="0" t="n">
        <v>112.384365773</v>
      </c>
    </row>
    <row r="54" customFormat="false" ht="14.25" hidden="false" customHeight="false" outlineLevel="0" collapsed="false">
      <c r="A54" s="0" t="s">
        <v>63</v>
      </c>
      <c r="B54" s="0" t="n">
        <f aca="false">AVERAGE(C54:K54)</f>
        <v>158.868163703778</v>
      </c>
      <c r="C54" s="0" t="n">
        <v>161.762741952</v>
      </c>
      <c r="D54" s="0" t="n">
        <v>152.203958612</v>
      </c>
      <c r="E54" s="0" t="n">
        <v>157.338951824</v>
      </c>
      <c r="F54" s="0" t="n">
        <v>160.959783622</v>
      </c>
      <c r="G54" s="0" t="n">
        <v>168.584978912</v>
      </c>
      <c r="H54" s="0" t="n">
        <v>169.946292383</v>
      </c>
      <c r="I54" s="0" t="n">
        <v>158.126381662</v>
      </c>
      <c r="J54" s="0" t="n">
        <v>140.903001719</v>
      </c>
      <c r="K54" s="0" t="n">
        <v>159.987382648</v>
      </c>
    </row>
    <row r="55" customFormat="false" ht="14.25" hidden="false" customHeight="false" outlineLevel="0" collapsed="false">
      <c r="A55" s="0" t="s">
        <v>64</v>
      </c>
      <c r="B55" s="0" t="n">
        <f aca="false">AVERAGE(C55:K55)</f>
        <v>1.49270687126256</v>
      </c>
      <c r="C55" s="0" t="n">
        <v>1.73024488709</v>
      </c>
      <c r="D55" s="0" t="n">
        <v>0.790140772682</v>
      </c>
      <c r="E55" s="0" t="n">
        <v>1.63534272624</v>
      </c>
      <c r="F55" s="0" t="n">
        <v>1.58208470788</v>
      </c>
      <c r="G55" s="0" t="n">
        <v>1.80583922433</v>
      </c>
      <c r="H55" s="0" t="n">
        <v>1.76746081911</v>
      </c>
      <c r="I55" s="0" t="n">
        <v>1.62392297894</v>
      </c>
      <c r="J55" s="0" t="n">
        <v>0.807671994961</v>
      </c>
      <c r="K55" s="0" t="n">
        <v>1.69165373013</v>
      </c>
    </row>
    <row r="56" customFormat="false" ht="14.25" hidden="false" customHeight="false" outlineLevel="0" collapsed="false">
      <c r="A56" s="0" t="s">
        <v>65</v>
      </c>
      <c r="B56" s="0" t="n">
        <f aca="false">AVERAGE(C56:K56)</f>
        <v>24.2369828208444</v>
      </c>
      <c r="C56" s="0" t="n">
        <v>23.3119041754</v>
      </c>
      <c r="D56" s="0" t="n">
        <v>21.1150627922</v>
      </c>
      <c r="E56" s="0" t="n">
        <v>23.0762468555</v>
      </c>
      <c r="F56" s="0" t="n">
        <v>26.8787380933</v>
      </c>
      <c r="G56" s="0" t="n">
        <v>27.7813795753</v>
      </c>
      <c r="H56" s="0" t="n">
        <v>26.057910417</v>
      </c>
      <c r="I56" s="0" t="n">
        <v>24.0379171824</v>
      </c>
      <c r="J56" s="0" t="n">
        <v>21.6496754925</v>
      </c>
      <c r="K56" s="0" t="n">
        <v>24.224010804</v>
      </c>
    </row>
    <row r="57" customFormat="false" ht="14.25" hidden="false" customHeight="false" outlineLevel="0" collapsed="false">
      <c r="A57" s="0" t="s">
        <v>66</v>
      </c>
      <c r="B57" s="0" t="n">
        <f aca="false">AVERAGE(C57:K57)</f>
        <v>195.239271110222</v>
      </c>
      <c r="C57" s="0" t="n">
        <v>199.824128168</v>
      </c>
      <c r="D57" s="0" t="n">
        <v>182.318161741</v>
      </c>
      <c r="E57" s="0" t="n">
        <v>199.027320273</v>
      </c>
      <c r="F57" s="0" t="n">
        <v>197.586700819</v>
      </c>
      <c r="G57" s="0" t="n">
        <v>206.247235209</v>
      </c>
      <c r="H57" s="0" t="n">
        <v>206.57051474</v>
      </c>
      <c r="I57" s="0" t="n">
        <v>191.633082788</v>
      </c>
      <c r="J57" s="0" t="n">
        <v>178.164462772</v>
      </c>
      <c r="K57" s="0" t="n">
        <v>195.781833482</v>
      </c>
    </row>
    <row r="58" customFormat="false" ht="14.25" hidden="false" customHeight="false" outlineLevel="0" collapsed="false">
      <c r="A58" s="0" t="s">
        <v>67</v>
      </c>
      <c r="B58" s="0" t="n">
        <f aca="false">AVERAGE(C58:K58)</f>
        <v>9.44661853928445</v>
      </c>
      <c r="C58" s="0" t="n">
        <v>9.24016371112</v>
      </c>
      <c r="D58" s="0" t="n">
        <v>9.03580224482</v>
      </c>
      <c r="E58" s="0" t="n">
        <v>9.25093551028</v>
      </c>
      <c r="F58" s="0" t="n">
        <v>9.89895129599</v>
      </c>
      <c r="G58" s="0" t="n">
        <v>9.36493917832</v>
      </c>
      <c r="H58" s="0" t="n">
        <v>10.2673003429</v>
      </c>
      <c r="I58" s="0" t="n">
        <v>9.25203207943</v>
      </c>
      <c r="J58" s="0" t="n">
        <v>8.6622960154</v>
      </c>
      <c r="K58" s="0" t="n">
        <v>10.0471464753</v>
      </c>
    </row>
    <row r="59" customFormat="false" ht="14.25" hidden="false" customHeight="false" outlineLevel="0" collapsed="false">
      <c r="A59" s="0" t="s">
        <v>68</v>
      </c>
      <c r="B59" s="0" t="n">
        <f aca="false">AVERAGE(C59:K59)</f>
        <v>3.27828561727556</v>
      </c>
      <c r="C59" s="0" t="n">
        <v>3.31888810356</v>
      </c>
      <c r="D59" s="0" t="n">
        <v>3.24309162865</v>
      </c>
      <c r="E59" s="0" t="n">
        <v>3.30220435062</v>
      </c>
      <c r="F59" s="0" t="n">
        <v>3.32060755798</v>
      </c>
      <c r="G59" s="0" t="n">
        <v>3.24441415759</v>
      </c>
      <c r="H59" s="0" t="n">
        <v>3.41577601083</v>
      </c>
      <c r="I59" s="0" t="n">
        <v>3.30453474297</v>
      </c>
      <c r="J59" s="0" t="n">
        <v>3.03996142663</v>
      </c>
      <c r="K59" s="0" t="n">
        <v>3.31509257665</v>
      </c>
    </row>
    <row r="60" customFormat="false" ht="14.25" hidden="false" customHeight="false" outlineLevel="0" collapsed="false">
      <c r="A60" s="0" t="s">
        <v>69</v>
      </c>
      <c r="B60" s="0" t="n">
        <f aca="false">AVERAGE(C60:K60)</f>
        <v>3.78875800055889</v>
      </c>
      <c r="C60" s="0" t="n">
        <v>4.28945998485</v>
      </c>
      <c r="D60" s="0" t="n">
        <v>3.26649359778</v>
      </c>
      <c r="E60" s="0" t="n">
        <v>4.29228327275</v>
      </c>
      <c r="F60" s="0" t="n">
        <v>3.43073002164</v>
      </c>
      <c r="G60" s="0" t="n">
        <v>4.54345803093</v>
      </c>
      <c r="H60" s="0" t="n">
        <v>4.34551230564</v>
      </c>
      <c r="I60" s="0" t="n">
        <v>3.32888276181</v>
      </c>
      <c r="J60" s="0" t="n">
        <v>3.17518136764</v>
      </c>
      <c r="K60" s="0" t="n">
        <v>3.42682066199</v>
      </c>
    </row>
    <row r="61" customFormat="false" ht="14.25" hidden="false" customHeight="false" outlineLevel="0" collapsed="false">
      <c r="A61" s="0" t="s">
        <v>70</v>
      </c>
      <c r="B61" s="0" t="n">
        <f aca="false">AVERAGE(C61:K61)</f>
        <v>3.49316653280778</v>
      </c>
      <c r="C61" s="0" t="n">
        <v>3.40136823962</v>
      </c>
      <c r="D61" s="0" t="n">
        <v>3.28615152456</v>
      </c>
      <c r="E61" s="0" t="n">
        <v>3.31556827064</v>
      </c>
      <c r="F61" s="0" t="n">
        <v>3.91111616337</v>
      </c>
      <c r="G61" s="0" t="n">
        <v>3.39486818835</v>
      </c>
      <c r="H61" s="0" t="n">
        <v>4.07566157682</v>
      </c>
      <c r="I61" s="0" t="n">
        <v>3.35368069179</v>
      </c>
      <c r="J61" s="0" t="n">
        <v>3.26232479834</v>
      </c>
      <c r="K61" s="0" t="n">
        <v>3.43775934178</v>
      </c>
    </row>
    <row r="62" customFormat="false" ht="14.25" hidden="false" customHeight="false" outlineLevel="0" collapsed="false">
      <c r="A62" s="0" t="s">
        <v>71</v>
      </c>
      <c r="B62" s="0" t="n">
        <f aca="false">AVERAGE(C62:K62)</f>
        <v>15.0829054647333</v>
      </c>
      <c r="C62" s="0" t="n">
        <v>15.157222938</v>
      </c>
      <c r="D62" s="0" t="n">
        <v>13.1255492051</v>
      </c>
      <c r="E62" s="0" t="n">
        <v>15.1125136458</v>
      </c>
      <c r="F62" s="0" t="n">
        <v>15.6176422835</v>
      </c>
      <c r="G62" s="0" t="n">
        <v>16.1202104021</v>
      </c>
      <c r="H62" s="0" t="n">
        <v>15.8489803531</v>
      </c>
      <c r="I62" s="0" t="n">
        <v>14.7889542638</v>
      </c>
      <c r="J62" s="0" t="n">
        <v>14.0533323071</v>
      </c>
      <c r="K62" s="0" t="n">
        <v>15.9217437841</v>
      </c>
    </row>
    <row r="63" customFormat="false" ht="14.25" hidden="false" customHeight="false" outlineLevel="0" collapsed="false">
      <c r="A63" s="0" t="s">
        <v>72</v>
      </c>
      <c r="B63" s="0" t="n">
        <f aca="false">AVERAGE(C63:K63)</f>
        <v>129.637436266778</v>
      </c>
      <c r="C63" s="0" t="n">
        <v>129.481306916</v>
      </c>
      <c r="D63" s="0" t="n">
        <v>123.368678094</v>
      </c>
      <c r="E63" s="0" t="n">
        <v>127.646541571</v>
      </c>
      <c r="F63" s="0" t="n">
        <v>132.380765164</v>
      </c>
      <c r="G63" s="0" t="n">
        <v>134.827012833</v>
      </c>
      <c r="H63" s="0" t="n">
        <v>137.29922272</v>
      </c>
      <c r="I63" s="0" t="n">
        <v>129.781109995</v>
      </c>
      <c r="J63" s="0" t="n">
        <v>117.650960516</v>
      </c>
      <c r="K63" s="0" t="n">
        <v>134.301328592</v>
      </c>
    </row>
    <row r="64" customFormat="false" ht="14.25" hidden="false" customHeight="false" outlineLevel="0" collapsed="false">
      <c r="A64" s="0" t="s">
        <v>73</v>
      </c>
      <c r="B64" s="0" t="n">
        <f aca="false">AVERAGE(C64:K64)</f>
        <v>57.9268866634111</v>
      </c>
      <c r="C64" s="0" t="n">
        <v>58.0280537908</v>
      </c>
      <c r="D64" s="0" t="n">
        <v>53.811340234</v>
      </c>
      <c r="E64" s="0" t="n">
        <v>57.6731870545</v>
      </c>
      <c r="F64" s="0" t="n">
        <v>60.1435386185</v>
      </c>
      <c r="G64" s="0" t="n">
        <v>60.312657018</v>
      </c>
      <c r="H64" s="0" t="n">
        <v>60.4178087974</v>
      </c>
      <c r="I64" s="0" t="n">
        <v>57.2780854467</v>
      </c>
      <c r="J64" s="0" t="n">
        <v>56.0481696753</v>
      </c>
      <c r="K64" s="0" t="n">
        <v>57.6291393355</v>
      </c>
    </row>
    <row r="65" customFormat="false" ht="14.25" hidden="false" customHeight="false" outlineLevel="0" collapsed="false">
      <c r="A65" s="0" t="s">
        <v>74</v>
      </c>
      <c r="B65" s="0" t="n">
        <f aca="false">AVERAGE(C65:K65)</f>
        <v>44.7991667307333</v>
      </c>
      <c r="C65" s="0" t="n">
        <v>46.2098290938</v>
      </c>
      <c r="D65" s="0" t="n">
        <v>40.6255966552</v>
      </c>
      <c r="E65" s="0" t="n">
        <v>45.0837576285</v>
      </c>
      <c r="F65" s="0" t="n">
        <v>46.201393847</v>
      </c>
      <c r="G65" s="0" t="n">
        <v>48.135018774</v>
      </c>
      <c r="H65" s="0" t="n">
        <v>49.4975687676</v>
      </c>
      <c r="I65" s="0" t="n">
        <v>42.5975650167</v>
      </c>
      <c r="J65" s="0" t="n">
        <v>40.433403925</v>
      </c>
      <c r="K65" s="0" t="n">
        <v>44.4083668688</v>
      </c>
    </row>
    <row r="66" customFormat="false" ht="14.25" hidden="false" customHeight="false" outlineLevel="0" collapsed="false">
      <c r="A66" s="0" t="s">
        <v>75</v>
      </c>
      <c r="B66" s="0" t="n">
        <f aca="false">AVERAGE(C66:K66)</f>
        <v>1.53388106101522</v>
      </c>
      <c r="C66" s="0" t="n">
        <v>1.70422316219</v>
      </c>
      <c r="D66" s="0" t="n">
        <v>0.911466379849</v>
      </c>
      <c r="E66" s="0" t="n">
        <v>1.70218514511</v>
      </c>
      <c r="F66" s="0" t="n">
        <v>1.75956749939</v>
      </c>
      <c r="G66" s="0" t="n">
        <v>0.842849370528</v>
      </c>
      <c r="H66" s="0" t="n">
        <v>1.72666315597</v>
      </c>
      <c r="I66" s="0" t="n">
        <v>1.64501932195</v>
      </c>
      <c r="J66" s="0" t="n">
        <v>1.78536313955</v>
      </c>
      <c r="K66" s="0" t="n">
        <v>1.7275923746</v>
      </c>
    </row>
    <row r="67" customFormat="false" ht="14.25" hidden="false" customHeight="false" outlineLevel="0" collapsed="false">
      <c r="A67" s="0" t="s">
        <v>76</v>
      </c>
      <c r="B67" s="0" t="n">
        <f aca="false">AVERAGE(C67:K67)</f>
        <v>22.6034623984556</v>
      </c>
      <c r="C67" s="0" t="n">
        <v>22.2376132605</v>
      </c>
      <c r="D67" s="0" t="n">
        <v>20.8441038143</v>
      </c>
      <c r="E67" s="0" t="n">
        <v>22.9456355381</v>
      </c>
      <c r="F67" s="0" t="n">
        <v>21.597301229</v>
      </c>
      <c r="G67" s="0" t="n">
        <v>23.8100739963</v>
      </c>
      <c r="H67" s="0" t="n">
        <v>23.6521312864</v>
      </c>
      <c r="I67" s="0" t="n">
        <v>22.6107134567</v>
      </c>
      <c r="J67" s="0" t="n">
        <v>22.8197929029</v>
      </c>
      <c r="K67" s="0" t="n">
        <v>22.9137961019</v>
      </c>
    </row>
    <row r="68" customFormat="false" ht="14.25" hidden="false" customHeight="false" outlineLevel="0" collapsed="false">
      <c r="A68" s="0" t="s">
        <v>77</v>
      </c>
      <c r="B68" s="0" t="n">
        <f aca="false">AVERAGE(C68:K68)</f>
        <v>14.4799552581444</v>
      </c>
      <c r="C68" s="0" t="n">
        <v>15.3035017726</v>
      </c>
      <c r="D68" s="0" t="n">
        <v>13.5502253672</v>
      </c>
      <c r="E68" s="0" t="n">
        <v>15.3446085351</v>
      </c>
      <c r="F68" s="0" t="n">
        <v>15.1947609826</v>
      </c>
      <c r="G68" s="0" t="n">
        <v>15.2882562081</v>
      </c>
      <c r="H68" s="0" t="n">
        <v>14.7572624962</v>
      </c>
      <c r="I68" s="0" t="n">
        <v>14.366914524</v>
      </c>
      <c r="J68" s="0" t="n">
        <v>11.691192135</v>
      </c>
      <c r="K68" s="0" t="n">
        <v>14.8228753025</v>
      </c>
    </row>
    <row r="69" customFormat="false" ht="14.25" hidden="false" customHeight="false" outlineLevel="0" collapsed="false">
      <c r="A69" s="0" t="s">
        <v>78</v>
      </c>
      <c r="B69" s="0" t="n">
        <f aca="false">AVERAGE(C69:K69)</f>
        <v>121.662186828778</v>
      </c>
      <c r="C69" s="0" t="n">
        <v>124.807934841</v>
      </c>
      <c r="D69" s="0" t="n">
        <v>116.086684298</v>
      </c>
      <c r="E69" s="0" t="n">
        <v>124.136405915</v>
      </c>
      <c r="F69" s="0" t="n">
        <v>122.826735781</v>
      </c>
      <c r="G69" s="0" t="n">
        <v>124.990873064</v>
      </c>
      <c r="H69" s="0" t="n">
        <v>126.031940808</v>
      </c>
      <c r="I69" s="0" t="n">
        <v>121.341771118</v>
      </c>
      <c r="J69" s="0" t="n">
        <v>109.488292762</v>
      </c>
      <c r="K69" s="0" t="n">
        <v>125.249042872</v>
      </c>
    </row>
    <row r="70" customFormat="false" ht="14.25" hidden="false" customHeight="false" outlineLevel="0" collapsed="false">
      <c r="A70" s="0" t="s">
        <v>79</v>
      </c>
      <c r="B70" s="0" t="n">
        <f aca="false">AVERAGE(C70:K70)</f>
        <v>139.517337436556</v>
      </c>
      <c r="C70" s="0" t="n">
        <v>138.685044809</v>
      </c>
      <c r="D70" s="0" t="n">
        <v>130.944944706</v>
      </c>
      <c r="E70" s="0" t="n">
        <v>138.561595586</v>
      </c>
      <c r="F70" s="0" t="n">
        <v>141.474447145</v>
      </c>
      <c r="G70" s="0" t="n">
        <v>147.472590902</v>
      </c>
      <c r="H70" s="0" t="n">
        <v>147.00921189</v>
      </c>
      <c r="I70" s="0" t="n">
        <v>140.177208311</v>
      </c>
      <c r="J70" s="0" t="n">
        <v>128.598021999</v>
      </c>
      <c r="K70" s="0" t="n">
        <v>142.732971581</v>
      </c>
    </row>
    <row r="71" customFormat="false" ht="14.25" hidden="false" customHeight="false" outlineLevel="0" collapsed="false">
      <c r="A71" s="0" t="s">
        <v>80</v>
      </c>
      <c r="B71" s="0" t="n">
        <f aca="false">AVERAGE(C71:K71)</f>
        <v>216.913127289</v>
      </c>
      <c r="C71" s="0" t="n">
        <v>218.424856569</v>
      </c>
      <c r="D71" s="0" t="n">
        <v>202.785964026</v>
      </c>
      <c r="E71" s="0" t="n">
        <v>216.617127676</v>
      </c>
      <c r="F71" s="0" t="n">
        <v>222.356112301</v>
      </c>
      <c r="G71" s="0" t="n">
        <v>230.094629346</v>
      </c>
      <c r="H71" s="0" t="n">
        <v>232.174399971</v>
      </c>
      <c r="I71" s="0" t="n">
        <v>212.021315941</v>
      </c>
      <c r="J71" s="0" t="n">
        <v>198.474297676</v>
      </c>
      <c r="K71" s="0" t="n">
        <v>219.269442095</v>
      </c>
    </row>
    <row r="72" customFormat="false" ht="14.25" hidden="false" customHeight="false" outlineLevel="0" collapsed="false">
      <c r="A72" s="0" t="s">
        <v>81</v>
      </c>
      <c r="B72" s="0" t="n">
        <f aca="false">AVERAGE(C72:K72)</f>
        <v>0.938544739565768</v>
      </c>
      <c r="C72" s="0" t="n">
        <v>0.9402194146554</v>
      </c>
      <c r="D72" s="0" t="n">
        <v>0.959726262896532</v>
      </c>
      <c r="E72" s="0" t="n">
        <v>0.919991287928664</v>
      </c>
      <c r="F72" s="0" t="n">
        <v>0.974530555859114</v>
      </c>
      <c r="G72" s="0" t="n">
        <v>0.900822904905926</v>
      </c>
      <c r="H72" s="0" t="n">
        <v>0.922539905259756</v>
      </c>
      <c r="I72" s="0" t="n">
        <v>0.929690261685665</v>
      </c>
      <c r="J72" s="0" t="n">
        <v>0.941181678145472</v>
      </c>
      <c r="K72" s="0" t="n">
        <v>0.958200384755378</v>
      </c>
    </row>
    <row r="73" customFormat="false" ht="14.25" hidden="false" customHeight="false" outlineLevel="0" collapsed="false">
      <c r="A73" s="0" t="s">
        <v>82</v>
      </c>
      <c r="B73" s="0" t="n">
        <f aca="false">AVERAGE(C73:K73)</f>
        <v>5.34349498031889</v>
      </c>
      <c r="C73" s="0" t="n">
        <v>5.35074864292</v>
      </c>
      <c r="D73" s="0" t="n">
        <v>4.56305467893</v>
      </c>
      <c r="E73" s="0" t="n">
        <v>5.27971532446</v>
      </c>
      <c r="F73" s="0" t="n">
        <v>4.71472918709</v>
      </c>
      <c r="G73" s="0" t="n">
        <v>5.63588970966</v>
      </c>
      <c r="H73" s="0" t="n">
        <v>5.55410854926</v>
      </c>
      <c r="I73" s="0" t="n">
        <v>5.3517134918</v>
      </c>
      <c r="J73" s="0" t="n">
        <v>5.37761320115</v>
      </c>
      <c r="K73" s="0" t="n">
        <v>6.2638820376</v>
      </c>
    </row>
    <row r="74" customFormat="false" ht="14.25" hidden="false" customHeight="false" outlineLevel="0" collapsed="false">
      <c r="A74" s="0" t="s">
        <v>83</v>
      </c>
      <c r="B74" s="0" t="n">
        <f aca="false">AVERAGE(C74:K74)</f>
        <v>0.974813103859069</v>
      </c>
      <c r="C74" s="0" t="n">
        <v>0.972805292026274</v>
      </c>
      <c r="D74" s="0" t="n">
        <v>0.974800757788759</v>
      </c>
      <c r="E74" s="0" t="n">
        <v>0.954256955320399</v>
      </c>
      <c r="F74" s="0" t="n">
        <v>1.00242402406082</v>
      </c>
      <c r="G74" s="0" t="n">
        <v>0.944485277153181</v>
      </c>
      <c r="H74" s="0" t="n">
        <v>0.978498880673562</v>
      </c>
      <c r="I74" s="0" t="n">
        <v>0.934143350664746</v>
      </c>
      <c r="J74" s="0" t="n">
        <v>1.01150661361968</v>
      </c>
      <c r="K74" s="0" t="n">
        <v>1.0003967834242</v>
      </c>
    </row>
    <row r="75" customFormat="false" ht="14.25" hidden="false" customHeight="false" outlineLevel="0" collapsed="false">
      <c r="A75" s="0" t="s">
        <v>84</v>
      </c>
      <c r="B75" s="0" t="n">
        <f aca="false">AVERAGE(C75:K75)</f>
        <v>10.2482924110233</v>
      </c>
      <c r="C75" s="0" t="n">
        <v>10.3091289496</v>
      </c>
      <c r="D75" s="0" t="n">
        <v>10.1928777885</v>
      </c>
      <c r="E75" s="0" t="n">
        <v>10.3174296352</v>
      </c>
      <c r="F75" s="0" t="n">
        <v>10.419495594</v>
      </c>
      <c r="G75" s="0" t="n">
        <v>10.4657125762</v>
      </c>
      <c r="H75" s="0" t="n">
        <v>10.4174892721</v>
      </c>
      <c r="I75" s="0" t="n">
        <v>10.2761491727</v>
      </c>
      <c r="J75" s="0" t="n">
        <v>9.42665410711</v>
      </c>
      <c r="K75" s="0" t="n">
        <v>10.4096946038</v>
      </c>
    </row>
    <row r="76" customFormat="false" ht="14.25" hidden="false" customHeight="false" outlineLevel="0" collapsed="false">
      <c r="A76" s="0" t="s">
        <v>85</v>
      </c>
      <c r="B76" s="0" t="n">
        <f aca="false">AVERAGE(C76:K76)</f>
        <v>15.8119863736889</v>
      </c>
      <c r="C76" s="0" t="n">
        <v>16.1923645628</v>
      </c>
      <c r="D76" s="0" t="n">
        <v>15.0929690162</v>
      </c>
      <c r="E76" s="0" t="n">
        <v>16.129055972</v>
      </c>
      <c r="F76" s="0" t="n">
        <v>16.1744390287</v>
      </c>
      <c r="G76" s="0" t="n">
        <v>15.5756188245</v>
      </c>
      <c r="H76" s="0" t="n">
        <v>16.3582481061</v>
      </c>
      <c r="I76" s="0" t="n">
        <v>16.1434194724</v>
      </c>
      <c r="J76" s="0" t="n">
        <v>14.477633365</v>
      </c>
      <c r="K76" s="0" t="n">
        <v>16.1641290155</v>
      </c>
    </row>
    <row r="77" customFormat="false" ht="14.25" hidden="false" customHeight="false" outlineLevel="0" collapsed="false">
      <c r="A77" s="0" t="s">
        <v>86</v>
      </c>
      <c r="B77" s="0" t="n">
        <f aca="false">AVERAGE(C77:K77)</f>
        <v>119.675034466111</v>
      </c>
      <c r="C77" s="0" t="n">
        <v>119.526088522</v>
      </c>
      <c r="D77" s="0" t="n">
        <v>111.823772194</v>
      </c>
      <c r="E77" s="0" t="n">
        <v>118.839743222</v>
      </c>
      <c r="F77" s="0" t="n">
        <v>124.110282901</v>
      </c>
      <c r="G77" s="0" t="n">
        <v>124.432771761</v>
      </c>
      <c r="H77" s="0" t="n">
        <v>126.006121435</v>
      </c>
      <c r="I77" s="0" t="n">
        <v>120.373918733</v>
      </c>
      <c r="J77" s="0" t="n">
        <v>110.141238258</v>
      </c>
      <c r="K77" s="0" t="n">
        <v>121.821373169</v>
      </c>
    </row>
    <row r="78" customFormat="false" ht="14.25" hidden="false" customHeight="false" outlineLevel="0" collapsed="false">
      <c r="A78" s="0" t="s">
        <v>87</v>
      </c>
      <c r="B78" s="0" t="n">
        <f aca="false">AVERAGE(C78:K78)</f>
        <v>203.566949179556</v>
      </c>
      <c r="C78" s="0" t="n">
        <v>206.138376271</v>
      </c>
      <c r="D78" s="0" t="n">
        <v>196.212359014</v>
      </c>
      <c r="E78" s="0" t="n">
        <v>205.625244393</v>
      </c>
      <c r="F78" s="0" t="n">
        <v>208.643216758</v>
      </c>
      <c r="G78" s="0" t="n">
        <v>211.266550083</v>
      </c>
      <c r="H78" s="0" t="n">
        <v>212.292677899</v>
      </c>
      <c r="I78" s="0" t="n">
        <v>197.683042531</v>
      </c>
      <c r="J78" s="0" t="n">
        <v>188.978228941</v>
      </c>
      <c r="K78" s="0" t="n">
        <v>205.262846726</v>
      </c>
    </row>
    <row r="79" customFormat="false" ht="14.25" hidden="false" customHeight="false" outlineLevel="0" collapsed="false">
      <c r="A79" s="0" t="s">
        <v>88</v>
      </c>
      <c r="B79" s="0" t="n">
        <f aca="false">AVERAGE(C79:K79)</f>
        <v>187.697872443556</v>
      </c>
      <c r="C79" s="0" t="n">
        <v>189.799604217</v>
      </c>
      <c r="D79" s="0" t="n">
        <v>180.978037096</v>
      </c>
      <c r="E79" s="0" t="n">
        <v>184.039433763</v>
      </c>
      <c r="F79" s="0" t="n">
        <v>192.090527507</v>
      </c>
      <c r="G79" s="0" t="n">
        <v>195.139496978</v>
      </c>
      <c r="H79" s="0" t="n">
        <v>195.828385031</v>
      </c>
      <c r="I79" s="0" t="n">
        <v>186.634125813</v>
      </c>
      <c r="J79" s="0" t="n">
        <v>173.859602707</v>
      </c>
      <c r="K79" s="0" t="n">
        <v>190.91163888</v>
      </c>
    </row>
    <row r="80" customFormat="false" ht="14.25" hidden="false" customHeight="false" outlineLevel="0" collapsed="false">
      <c r="A80" s="0" t="s">
        <v>89</v>
      </c>
      <c r="B80" s="0" t="n">
        <f aca="false">AVERAGE(C80:K80)</f>
        <v>3.37748320618</v>
      </c>
      <c r="C80" s="0" t="n">
        <v>3.39495655415</v>
      </c>
      <c r="D80" s="0" t="n">
        <v>3.3559641294</v>
      </c>
      <c r="E80" s="0" t="n">
        <v>3.50097572049</v>
      </c>
      <c r="F80" s="0" t="n">
        <v>3.33524764875</v>
      </c>
      <c r="G80" s="0" t="n">
        <v>3.48431948009</v>
      </c>
      <c r="H80" s="0" t="n">
        <v>3.41882817907</v>
      </c>
      <c r="I80" s="0" t="n">
        <v>3.35778007719</v>
      </c>
      <c r="J80" s="0" t="n">
        <v>3.23733165063</v>
      </c>
      <c r="K80" s="0" t="n">
        <v>3.31194541585</v>
      </c>
    </row>
    <row r="81" customFormat="false" ht="14.25" hidden="false" customHeight="false" outlineLevel="0" collapsed="false">
      <c r="A81" s="0" t="s">
        <v>90</v>
      </c>
      <c r="B81" s="0" t="n">
        <f aca="false">AVERAGE(C81:K81)</f>
        <v>4.15778729641889</v>
      </c>
      <c r="C81" s="0" t="n">
        <v>4.2741982823</v>
      </c>
      <c r="D81" s="0" t="n">
        <v>3.53638767919</v>
      </c>
      <c r="E81" s="0" t="n">
        <v>4.27325673455</v>
      </c>
      <c r="F81" s="0" t="n">
        <v>4.44867864978</v>
      </c>
      <c r="G81" s="0" t="n">
        <v>4.24820006954</v>
      </c>
      <c r="H81" s="0" t="n">
        <v>4.42074629643</v>
      </c>
      <c r="I81" s="0" t="n">
        <v>3.46389107933</v>
      </c>
      <c r="J81" s="0" t="n">
        <v>4.40052586388</v>
      </c>
      <c r="K81" s="0" t="n">
        <v>4.35420101277</v>
      </c>
    </row>
    <row r="82" customFormat="false" ht="14.25" hidden="false" customHeight="false" outlineLevel="0" collapsed="false">
      <c r="A82" s="0" t="s">
        <v>91</v>
      </c>
      <c r="B82" s="0" t="n">
        <f aca="false">AVERAGE(C82:K82)</f>
        <v>4.35706818139667</v>
      </c>
      <c r="C82" s="0" t="n">
        <v>4.76555736158</v>
      </c>
      <c r="D82" s="0" t="n">
        <v>4.76883714755</v>
      </c>
      <c r="E82" s="0" t="n">
        <v>4.75051125306</v>
      </c>
      <c r="F82" s="0" t="n">
        <v>3.63719904809</v>
      </c>
      <c r="G82" s="0" t="n">
        <v>4.02163100493</v>
      </c>
      <c r="H82" s="0" t="n">
        <v>4.01209556242</v>
      </c>
      <c r="I82" s="0" t="n">
        <v>4.63128371363</v>
      </c>
      <c r="J82" s="0" t="n">
        <v>3.91941125918</v>
      </c>
      <c r="K82" s="0" t="n">
        <v>4.70708728213</v>
      </c>
    </row>
    <row r="83" customFormat="false" ht="14.25" hidden="false" customHeight="false" outlineLevel="0" collapsed="false">
      <c r="A83" s="0" t="s">
        <v>92</v>
      </c>
      <c r="B83" s="0" t="n">
        <f aca="false">AVERAGE(C83:K83)</f>
        <v>178.181144772</v>
      </c>
      <c r="C83" s="0" t="n">
        <v>178.564789302</v>
      </c>
      <c r="D83" s="0" t="n">
        <v>167.046411075</v>
      </c>
      <c r="E83" s="0" t="n">
        <v>178.32199462</v>
      </c>
      <c r="F83" s="0" t="n">
        <v>180.439925061</v>
      </c>
      <c r="G83" s="0" t="n">
        <v>186.48384342</v>
      </c>
      <c r="H83" s="0" t="n">
        <v>184.152983726</v>
      </c>
      <c r="I83" s="0" t="n">
        <v>177.884376733</v>
      </c>
      <c r="J83" s="0" t="n">
        <v>167.578356715</v>
      </c>
      <c r="K83" s="0" t="n">
        <v>183.157622296</v>
      </c>
    </row>
    <row r="84" customFormat="false" ht="14.25" hidden="false" customHeight="false" outlineLevel="0" collapsed="false">
      <c r="A84" s="0" t="s">
        <v>93</v>
      </c>
      <c r="B84" s="0" t="n">
        <f aca="false">AVERAGE(C84:K84)</f>
        <v>13.2322166326222</v>
      </c>
      <c r="C84" s="0" t="n">
        <v>13.0038461253</v>
      </c>
      <c r="D84" s="0" t="n">
        <v>11.9147193514</v>
      </c>
      <c r="E84" s="0" t="n">
        <v>13.4384949995</v>
      </c>
      <c r="F84" s="0" t="n">
        <v>13.6251991548</v>
      </c>
      <c r="G84" s="0" t="n">
        <v>14.4678342685</v>
      </c>
      <c r="H84" s="0" t="n">
        <v>12.8807467084</v>
      </c>
      <c r="I84" s="0" t="n">
        <v>12.7903156085</v>
      </c>
      <c r="J84" s="0" t="n">
        <v>13.252038989</v>
      </c>
      <c r="K84" s="0" t="n">
        <v>13.7167544882</v>
      </c>
    </row>
    <row r="85" customFormat="false" ht="14.25" hidden="false" customHeight="false" outlineLevel="0" collapsed="false">
      <c r="A85" s="0" t="s">
        <v>94</v>
      </c>
      <c r="B85" s="0" t="n">
        <f aca="false">AVERAGE(C85:K85)</f>
        <v>6.11519362674556</v>
      </c>
      <c r="C85" s="0" t="n">
        <v>5.50643756884</v>
      </c>
      <c r="D85" s="0" t="n">
        <v>6.20804493404</v>
      </c>
      <c r="E85" s="0" t="n">
        <v>6.30832448139</v>
      </c>
      <c r="F85" s="0" t="n">
        <v>6.38732119814</v>
      </c>
      <c r="G85" s="0" t="n">
        <v>6.21200795639</v>
      </c>
      <c r="H85" s="0" t="n">
        <v>5.71159730124</v>
      </c>
      <c r="I85" s="0" t="n">
        <v>6.23354583717</v>
      </c>
      <c r="J85" s="0" t="n">
        <v>6.15481277684</v>
      </c>
      <c r="K85" s="0" t="n">
        <v>6.31465058666</v>
      </c>
    </row>
    <row r="86" customFormat="false" ht="14.25" hidden="false" customHeight="false" outlineLevel="0" collapsed="false">
      <c r="A86" s="0" t="s">
        <v>95</v>
      </c>
      <c r="B86" s="0" t="n">
        <f aca="false">AVERAGE(C86:K86)</f>
        <v>194.516962123333</v>
      </c>
      <c r="C86" s="0" t="n">
        <v>197.291382773</v>
      </c>
      <c r="D86" s="0" t="n">
        <v>185.969889957</v>
      </c>
      <c r="E86" s="0" t="n">
        <v>194.382002823</v>
      </c>
      <c r="F86" s="0" t="n">
        <v>202.660068079</v>
      </c>
      <c r="G86" s="0" t="n">
        <v>207.025468793</v>
      </c>
      <c r="H86" s="0" t="n">
        <v>204.808328777</v>
      </c>
      <c r="I86" s="0" t="n">
        <v>191.920533444</v>
      </c>
      <c r="J86" s="0" t="n">
        <v>171.861555805</v>
      </c>
      <c r="K86" s="0" t="n">
        <v>194.733428659</v>
      </c>
    </row>
    <row r="87" customFormat="false" ht="14.25" hidden="false" customHeight="false" outlineLevel="0" collapsed="false">
      <c r="A87" s="0" t="s">
        <v>96</v>
      </c>
      <c r="B87" s="0" t="n">
        <f aca="false">AVERAGE(C87:K87)</f>
        <v>71.4031866893111</v>
      </c>
      <c r="C87" s="0" t="n">
        <v>71.8286784192</v>
      </c>
      <c r="D87" s="0" t="n">
        <v>68.5983325417</v>
      </c>
      <c r="E87" s="0" t="n">
        <v>71.0521630419</v>
      </c>
      <c r="F87" s="0" t="n">
        <v>74.5790797958</v>
      </c>
      <c r="G87" s="0" t="n">
        <v>73.8812246457</v>
      </c>
      <c r="H87" s="0" t="n">
        <v>73.8080807447</v>
      </c>
      <c r="I87" s="0" t="n">
        <v>69.6533099379</v>
      </c>
      <c r="J87" s="0" t="n">
        <v>67.5078200051</v>
      </c>
      <c r="K87" s="0" t="n">
        <v>71.7199910718</v>
      </c>
    </row>
    <row r="88" customFormat="false" ht="14.25" hidden="false" customHeight="false" outlineLevel="0" collapsed="false">
      <c r="A88" s="0" t="s">
        <v>97</v>
      </c>
      <c r="B88" s="0" t="n">
        <f aca="false">AVERAGE(C88:K88)</f>
        <v>2.33495261603667</v>
      </c>
      <c r="C88" s="0" t="n">
        <v>2.38718712816</v>
      </c>
      <c r="D88" s="0" t="n">
        <v>2.23794134832</v>
      </c>
      <c r="E88" s="0" t="n">
        <v>2.32567456562</v>
      </c>
      <c r="F88" s="0" t="n">
        <v>2.26384127242</v>
      </c>
      <c r="G88" s="0" t="n">
        <v>2.54517920288</v>
      </c>
      <c r="H88" s="0" t="n">
        <v>2.40242728657</v>
      </c>
      <c r="I88" s="0" t="n">
        <v>2.30570774752</v>
      </c>
      <c r="J88" s="0" t="n">
        <v>2.12721362073</v>
      </c>
      <c r="K88" s="0" t="n">
        <v>2.41940137211</v>
      </c>
    </row>
    <row r="89" customFormat="false" ht="14.25" hidden="false" customHeight="false" outlineLevel="0" collapsed="false">
      <c r="A89" s="0" t="s">
        <v>98</v>
      </c>
      <c r="B89" s="0" t="n">
        <f aca="false">AVERAGE(C89:K89)</f>
        <v>409.692363797</v>
      </c>
      <c r="C89" s="0" t="n">
        <v>419.549925247</v>
      </c>
      <c r="D89" s="0" t="n">
        <v>383.661311587</v>
      </c>
      <c r="E89" s="0" t="n">
        <v>411.636502782</v>
      </c>
      <c r="F89" s="0" t="n">
        <v>419.689697093</v>
      </c>
      <c r="G89" s="0" t="n">
        <v>435.544242598</v>
      </c>
      <c r="H89" s="0" t="n">
        <v>433.658619238</v>
      </c>
      <c r="I89" s="0" t="n">
        <v>399.734149906</v>
      </c>
      <c r="J89" s="0" t="n">
        <v>370.8603723</v>
      </c>
      <c r="K89" s="0" t="n">
        <v>412.896453422</v>
      </c>
    </row>
    <row r="90" customFormat="false" ht="14.25" hidden="false" customHeight="false" outlineLevel="0" collapsed="false">
      <c r="A90" s="0" t="s">
        <v>99</v>
      </c>
      <c r="B90" s="0" t="n">
        <f aca="false">AVERAGE(C90:K90)</f>
        <v>27.4244189000111</v>
      </c>
      <c r="C90" s="0" t="n">
        <v>28.5027905787</v>
      </c>
      <c r="D90" s="0" t="n">
        <v>24.4864089355</v>
      </c>
      <c r="E90" s="0" t="n">
        <v>29.1047269236</v>
      </c>
      <c r="F90" s="0" t="n">
        <v>28.505855519</v>
      </c>
      <c r="G90" s="0" t="n">
        <v>28.5106289479</v>
      </c>
      <c r="H90" s="0" t="n">
        <v>30.1341401655</v>
      </c>
      <c r="I90" s="0" t="n">
        <v>25.923915576</v>
      </c>
      <c r="J90" s="0" t="n">
        <v>25.1030315509</v>
      </c>
      <c r="K90" s="0" t="n">
        <v>26.548271903</v>
      </c>
    </row>
    <row r="91" customFormat="false" ht="14.25" hidden="false" customHeight="false" outlineLevel="0" collapsed="false">
      <c r="A91" s="0" t="s">
        <v>100</v>
      </c>
      <c r="B91" s="0" t="n">
        <f aca="false">AVERAGE(C91:K91)</f>
        <v>842.261279549667</v>
      </c>
      <c r="C91" s="0" t="n">
        <v>857.919273429</v>
      </c>
      <c r="D91" s="0" t="n">
        <v>801.516943616</v>
      </c>
      <c r="E91" s="0" t="n">
        <v>846.411267812</v>
      </c>
      <c r="F91" s="0" t="n">
        <v>866.874251355</v>
      </c>
      <c r="G91" s="0" t="n">
        <v>879.645046113</v>
      </c>
      <c r="H91" s="0" t="n">
        <v>880.879258347</v>
      </c>
      <c r="I91" s="0" t="n">
        <v>824.608263354</v>
      </c>
      <c r="J91" s="0" t="n">
        <v>762.42930739</v>
      </c>
      <c r="K91" s="0" t="n">
        <v>860.067904531</v>
      </c>
    </row>
    <row r="92" customFormat="false" ht="14.25" hidden="false" customHeight="false" outlineLevel="0" collapsed="false">
      <c r="A92" s="0" t="s">
        <v>101</v>
      </c>
      <c r="B92" s="0" t="n">
        <f aca="false">AVERAGE(C92:K92)</f>
        <v>14.8181747091333</v>
      </c>
      <c r="C92" s="0" t="n">
        <v>14.7880314561</v>
      </c>
      <c r="D92" s="0" t="n">
        <v>13.6319228373</v>
      </c>
      <c r="E92" s="0" t="n">
        <v>14.5407797729</v>
      </c>
      <c r="F92" s="0" t="n">
        <v>15.6636563231</v>
      </c>
      <c r="G92" s="0" t="n">
        <v>16.5301274112</v>
      </c>
      <c r="H92" s="0" t="n">
        <v>16.8061094239</v>
      </c>
      <c r="I92" s="0" t="n">
        <v>13.7793438011</v>
      </c>
      <c r="J92" s="0" t="n">
        <v>12.6120917895</v>
      </c>
      <c r="K92" s="0" t="n">
        <v>15.0115095671</v>
      </c>
    </row>
    <row r="93" customFormat="false" ht="14.25" hidden="false" customHeight="false" outlineLevel="0" collapsed="false">
      <c r="A93" s="0" t="s">
        <v>102</v>
      </c>
      <c r="B93" s="0" t="n">
        <f aca="false">AVERAGE(C93:K93)</f>
        <v>158.145884350556</v>
      </c>
      <c r="C93" s="0" t="n">
        <v>159.104395417</v>
      </c>
      <c r="D93" s="0" t="n">
        <v>149.55710712</v>
      </c>
      <c r="E93" s="0" t="n">
        <v>159.79952221</v>
      </c>
      <c r="F93" s="0" t="n">
        <v>164.0762282</v>
      </c>
      <c r="G93" s="0" t="n">
        <v>163.099248863</v>
      </c>
      <c r="H93" s="0" t="n">
        <v>166.287732967</v>
      </c>
      <c r="I93" s="0" t="n">
        <v>155.048174304</v>
      </c>
      <c r="J93" s="0" t="n">
        <v>147.671338654</v>
      </c>
      <c r="K93" s="0" t="n">
        <v>158.66921142</v>
      </c>
    </row>
    <row r="94" customFormat="false" ht="14.25" hidden="false" customHeight="false" outlineLevel="0" collapsed="false">
      <c r="A94" s="0" t="s">
        <v>103</v>
      </c>
      <c r="B94" s="0" t="n">
        <f aca="false">AVERAGE(C94:K94)</f>
        <v>14.6194152375556</v>
      </c>
      <c r="C94" s="0" t="n">
        <v>14.6632314038</v>
      </c>
      <c r="D94" s="0" t="n">
        <v>13.5547918376</v>
      </c>
      <c r="E94" s="0" t="n">
        <v>13.9077388855</v>
      </c>
      <c r="F94" s="0" t="n">
        <v>15.9575687829</v>
      </c>
      <c r="G94" s="0" t="n">
        <v>16.0512586157</v>
      </c>
      <c r="H94" s="0" t="n">
        <v>16.5997218136</v>
      </c>
      <c r="I94" s="0" t="n">
        <v>13.6648235546</v>
      </c>
      <c r="J94" s="0" t="n">
        <v>13.591160453</v>
      </c>
      <c r="K94" s="0" t="n">
        <v>13.5844417913</v>
      </c>
    </row>
    <row r="95" customFormat="false" ht="14.25" hidden="false" customHeight="false" outlineLevel="0" collapsed="false">
      <c r="A95" s="0" t="s">
        <v>104</v>
      </c>
      <c r="B95" s="0" t="n">
        <f aca="false">AVERAGE(C95:K95)</f>
        <v>24.0709804190111</v>
      </c>
      <c r="C95" s="0" t="n">
        <v>23.2513740355</v>
      </c>
      <c r="D95" s="0" t="n">
        <v>21.1074509206</v>
      </c>
      <c r="E95" s="0" t="n">
        <v>23.2643739097</v>
      </c>
      <c r="F95" s="0" t="n">
        <v>23.2322042197</v>
      </c>
      <c r="G95" s="0" t="n">
        <v>26.533288827</v>
      </c>
      <c r="H95" s="0" t="n">
        <v>26.4152392158</v>
      </c>
      <c r="I95" s="0" t="n">
        <v>24.0065709468</v>
      </c>
      <c r="J95" s="0" t="n">
        <v>22.3873876842</v>
      </c>
      <c r="K95" s="0" t="n">
        <v>26.4409340118</v>
      </c>
    </row>
    <row r="96" customFormat="false" ht="14.25" hidden="false" customHeight="false" outlineLevel="0" collapsed="false">
      <c r="A96" s="0" t="s">
        <v>105</v>
      </c>
      <c r="B96" s="0" t="n">
        <f aca="false">AVERAGE(C96:K96)</f>
        <v>12.7271534226111</v>
      </c>
      <c r="C96" s="0" t="n">
        <v>13.3221213461</v>
      </c>
      <c r="D96" s="0" t="n">
        <v>11.5411900953</v>
      </c>
      <c r="E96" s="0" t="n">
        <v>13.3845504271</v>
      </c>
      <c r="F96" s="0" t="n">
        <v>13.3612641361</v>
      </c>
      <c r="G96" s="0" t="n">
        <v>12.4420914858</v>
      </c>
      <c r="H96" s="0" t="n">
        <v>13.4963412519</v>
      </c>
      <c r="I96" s="0" t="n">
        <v>12.8965972189</v>
      </c>
      <c r="J96" s="0" t="n">
        <v>11.7162727965</v>
      </c>
      <c r="K96" s="0" t="n">
        <v>12.3839520458</v>
      </c>
    </row>
    <row r="97" customFormat="false" ht="14.25" hidden="false" customHeight="false" outlineLevel="0" collapsed="false">
      <c r="A97" s="0" t="s">
        <v>106</v>
      </c>
      <c r="B97" s="0" t="n">
        <f aca="false">AVERAGE(C97:K97)</f>
        <v>33.9691476298333</v>
      </c>
      <c r="C97" s="0" t="n">
        <v>33.3969154573</v>
      </c>
      <c r="D97" s="0" t="n">
        <v>32.2537764688</v>
      </c>
      <c r="E97" s="0" t="n">
        <v>33.5390083999</v>
      </c>
      <c r="F97" s="0" t="n">
        <v>35.343175474</v>
      </c>
      <c r="G97" s="0" t="n">
        <v>37.7188566604</v>
      </c>
      <c r="H97" s="0" t="n">
        <v>36.8493315101</v>
      </c>
      <c r="I97" s="0" t="n">
        <v>31.8207375337</v>
      </c>
      <c r="J97" s="0" t="n">
        <v>31.8124502351</v>
      </c>
      <c r="K97" s="0" t="n">
        <v>32.9880769292</v>
      </c>
    </row>
    <row r="98" customFormat="false" ht="14.25" hidden="false" customHeight="false" outlineLevel="0" collapsed="false">
      <c r="A98" s="0" t="s">
        <v>107</v>
      </c>
      <c r="B98" s="0" t="n">
        <f aca="false">AVERAGE(C98:K98)</f>
        <v>3.43339585197667</v>
      </c>
      <c r="C98" s="0" t="n">
        <v>3.1353413754</v>
      </c>
      <c r="D98" s="0" t="n">
        <v>2.81399803169</v>
      </c>
      <c r="E98" s="0" t="n">
        <v>2.94525358752</v>
      </c>
      <c r="F98" s="0" t="n">
        <v>2.8991304674</v>
      </c>
      <c r="G98" s="0" t="n">
        <v>3.80466531748</v>
      </c>
      <c r="H98" s="0" t="n">
        <v>3.97727123858</v>
      </c>
      <c r="I98" s="0" t="n">
        <v>3.9085737503</v>
      </c>
      <c r="J98" s="0" t="n">
        <v>3.48676907118</v>
      </c>
      <c r="K98" s="0" t="n">
        <v>3.92955982824</v>
      </c>
    </row>
    <row r="99" customFormat="false" ht="14.25" hidden="false" customHeight="false" outlineLevel="0" collapsed="false">
      <c r="A99" s="0" t="s">
        <v>108</v>
      </c>
      <c r="B99" s="0" t="n">
        <f aca="false">AVERAGE(C99:K99)</f>
        <v>158.546755033667</v>
      </c>
      <c r="C99" s="0" t="n">
        <v>161.772840868</v>
      </c>
      <c r="D99" s="0" t="n">
        <v>151.659914933</v>
      </c>
      <c r="E99" s="0" t="n">
        <v>159.706959698</v>
      </c>
      <c r="F99" s="0" t="n">
        <v>159.849471972</v>
      </c>
      <c r="G99" s="0" t="n">
        <v>165.234738223</v>
      </c>
      <c r="H99" s="0" t="n">
        <v>165.860666801</v>
      </c>
      <c r="I99" s="0" t="n">
        <v>157.412169756</v>
      </c>
      <c r="J99" s="0" t="n">
        <v>146.413490546</v>
      </c>
      <c r="K99" s="0" t="n">
        <v>159.010542506</v>
      </c>
    </row>
    <row r="100" customFormat="false" ht="14.25" hidden="false" customHeight="false" outlineLevel="0" collapsed="false">
      <c r="A100" s="0" t="s">
        <v>109</v>
      </c>
      <c r="B100" s="0" t="n">
        <f aca="false">AVERAGE(C100:K100)</f>
        <v>5.42908763976667</v>
      </c>
      <c r="C100" s="0" t="n">
        <v>5.39783542707</v>
      </c>
      <c r="D100" s="0" t="n">
        <v>5.27057296603</v>
      </c>
      <c r="E100" s="0" t="n">
        <v>5.43937868193</v>
      </c>
      <c r="F100" s="0" t="n">
        <v>5.53443995109</v>
      </c>
      <c r="G100" s="0" t="n">
        <v>5.43474563265</v>
      </c>
      <c r="H100" s="0" t="n">
        <v>5.52871871751</v>
      </c>
      <c r="I100" s="0" t="n">
        <v>5.45290210175</v>
      </c>
      <c r="J100" s="0" t="n">
        <v>5.22909146185</v>
      </c>
      <c r="K100" s="0" t="n">
        <v>5.57410381802</v>
      </c>
    </row>
    <row r="101" s="2" customFormat="true" ht="14.25" hidden="false" customHeight="false" outlineLevel="0" collapsed="false">
      <c r="A101" s="2" t="s">
        <v>110</v>
      </c>
      <c r="B101" s="2" t="n">
        <f aca="false">AVERAGE(C101:K101)</f>
        <v>23.8847904764</v>
      </c>
      <c r="C101" s="2" t="n">
        <v>24.4039855848</v>
      </c>
      <c r="D101" s="2" t="n">
        <v>22.2573252925</v>
      </c>
      <c r="E101" s="2" t="n">
        <v>23.664902451</v>
      </c>
      <c r="F101" s="2" t="n">
        <v>24.3464363271</v>
      </c>
      <c r="G101" s="2" t="n">
        <v>24.6959697447</v>
      </c>
      <c r="H101" s="2" t="n">
        <v>23.8927226308</v>
      </c>
      <c r="I101" s="2" t="n">
        <v>24.2646211252</v>
      </c>
      <c r="J101" s="2" t="n">
        <v>23.0681338845</v>
      </c>
      <c r="K101" s="2" t="n">
        <v>24.369017247</v>
      </c>
    </row>
    <row r="102" customFormat="false" ht="14.25" hidden="false" customHeight="false" outlineLevel="0" collapsed="false">
      <c r="A102" s="0" t="s">
        <v>111</v>
      </c>
      <c r="B102" s="0" t="n">
        <f aca="false">AVERAGE(C102:K102)</f>
        <v>61.0228551873222</v>
      </c>
      <c r="C102" s="0" t="n">
        <v>61.9488257034</v>
      </c>
      <c r="D102" s="0" t="n">
        <v>58.8889691281</v>
      </c>
      <c r="E102" s="0" t="n">
        <v>59.8395425676</v>
      </c>
      <c r="F102" s="0" t="n">
        <v>64.8970170432</v>
      </c>
      <c r="G102" s="0" t="n">
        <v>61.6139054719</v>
      </c>
      <c r="H102" s="0" t="n">
        <v>65.9042337577</v>
      </c>
      <c r="I102" s="0" t="n">
        <v>60.0399995116</v>
      </c>
      <c r="J102" s="0" t="n">
        <v>53.2553545276</v>
      </c>
      <c r="K102" s="0" t="n">
        <v>62.8178489748</v>
      </c>
    </row>
    <row r="103" customFormat="false" ht="14.25" hidden="false" customHeight="false" outlineLevel="0" collapsed="false">
      <c r="A103" s="1" t="s">
        <v>112</v>
      </c>
      <c r="B103" s="0" t="n">
        <f aca="false">AVERAGE(C103:K103)</f>
        <v>0.721877341819758</v>
      </c>
      <c r="C103" s="0" t="n">
        <v>0.875515809498065</v>
      </c>
      <c r="D103" s="0" t="n">
        <v>0.809102866699861</v>
      </c>
      <c r="E103" s="0" t="n">
        <v>0.854019339269515</v>
      </c>
      <c r="F103" s="0" t="n">
        <v>0.694871643295233</v>
      </c>
      <c r="G103" s="0" t="n">
        <v>0</v>
      </c>
      <c r="H103" s="0" t="n">
        <v>0.819908215868973</v>
      </c>
      <c r="I103" s="0" t="n">
        <v>0.808706775121817</v>
      </c>
      <c r="J103" s="0" t="n">
        <v>0.765944008933127</v>
      </c>
      <c r="K103" s="0" t="n">
        <v>0.868827417691234</v>
      </c>
    </row>
    <row r="104" customFormat="false" ht="14.25" hidden="false" customHeight="false" outlineLevel="0" collapsed="false">
      <c r="A104" s="0" t="s">
        <v>113</v>
      </c>
      <c r="B104" s="0" t="n">
        <f aca="false">AVERAGE(C104:K104)</f>
        <v>7.58468221558</v>
      </c>
      <c r="C104" s="0" t="n">
        <v>7.55225746067</v>
      </c>
      <c r="D104" s="0" t="n">
        <v>7.57224175763</v>
      </c>
      <c r="E104" s="0" t="n">
        <v>7.56873752972</v>
      </c>
      <c r="F104" s="0" t="n">
        <v>7.76163921099</v>
      </c>
      <c r="G104" s="0" t="n">
        <v>7.58916784501</v>
      </c>
      <c r="H104" s="0" t="n">
        <v>7.94642446864</v>
      </c>
      <c r="I104" s="0" t="n">
        <v>7.6808779427</v>
      </c>
      <c r="J104" s="0" t="n">
        <v>6.82081376232</v>
      </c>
      <c r="K104" s="0" t="n">
        <v>7.76997996254</v>
      </c>
    </row>
    <row r="105" customFormat="false" ht="14.25" hidden="false" customHeight="false" outlineLevel="0" collapsed="false">
      <c r="A105" s="0" t="s">
        <v>114</v>
      </c>
      <c r="B105" s="0" t="n">
        <f aca="false">AVERAGE(C105:K105)</f>
        <v>26.0337392800222</v>
      </c>
      <c r="C105" s="0" t="n">
        <v>26.5288252494</v>
      </c>
      <c r="D105" s="0" t="n">
        <v>24.5393385767</v>
      </c>
      <c r="E105" s="0" t="n">
        <v>26.5388387353</v>
      </c>
      <c r="F105" s="0" t="n">
        <v>26.3303074988</v>
      </c>
      <c r="G105" s="0" t="n">
        <v>27.3684478481</v>
      </c>
      <c r="H105" s="0" t="n">
        <v>26.5771479998</v>
      </c>
      <c r="I105" s="0" t="n">
        <v>25.3513403449</v>
      </c>
      <c r="J105" s="0" t="n">
        <v>24.3611669622</v>
      </c>
      <c r="K105" s="0" t="n">
        <v>26.708240305</v>
      </c>
    </row>
    <row r="106" customFormat="false" ht="14.25" hidden="false" customHeight="false" outlineLevel="0" collapsed="false">
      <c r="A106" s="0" t="s">
        <v>115</v>
      </c>
      <c r="B106" s="0" t="n">
        <f aca="false">AVERAGE(C106:K106)</f>
        <v>14.1888164314111</v>
      </c>
      <c r="C106" s="0" t="n">
        <v>14.8623621052</v>
      </c>
      <c r="D106" s="0" t="n">
        <v>13.5526781532</v>
      </c>
      <c r="E106" s="0" t="n">
        <v>14.5163995685</v>
      </c>
      <c r="F106" s="0" t="n">
        <v>14.4894669748</v>
      </c>
      <c r="G106" s="0" t="n">
        <v>14.8584291478</v>
      </c>
      <c r="H106" s="0" t="n">
        <v>14.884811025</v>
      </c>
      <c r="I106" s="0" t="n">
        <v>13.940399515</v>
      </c>
      <c r="J106" s="0" t="n">
        <v>12.5905361465</v>
      </c>
      <c r="K106" s="0" t="n">
        <v>14.0042652467</v>
      </c>
    </row>
    <row r="107" customFormat="false" ht="14.25" hidden="false" customHeight="false" outlineLevel="0" collapsed="false">
      <c r="A107" s="0" t="s">
        <v>116</v>
      </c>
      <c r="B107" s="0" t="n">
        <f aca="false">AVERAGE(C107:K107)</f>
        <v>9.51493181404111</v>
      </c>
      <c r="C107" s="0" t="n">
        <v>9.45756992212</v>
      </c>
      <c r="D107" s="0" t="n">
        <v>9.47699970043</v>
      </c>
      <c r="E107" s="0" t="n">
        <v>9.47949826815</v>
      </c>
      <c r="F107" s="0" t="n">
        <v>10.0468240115</v>
      </c>
      <c r="G107" s="0" t="n">
        <v>9.48754369889</v>
      </c>
      <c r="H107" s="0" t="n">
        <v>9.90268832686</v>
      </c>
      <c r="I107" s="0" t="n">
        <v>9.33445819098</v>
      </c>
      <c r="J107" s="0" t="n">
        <v>8.77022280369</v>
      </c>
      <c r="K107" s="0" t="n">
        <v>9.67858140375</v>
      </c>
    </row>
    <row r="108" customFormat="false" ht="14.25" hidden="false" customHeight="false" outlineLevel="0" collapsed="false">
      <c r="A108" s="0" t="s">
        <v>117</v>
      </c>
      <c r="B108" s="0" t="n">
        <f aca="false">AVERAGE(C108:K108)</f>
        <v>4.20613578447556</v>
      </c>
      <c r="C108" s="0" t="n">
        <v>4.11087209594</v>
      </c>
      <c r="D108" s="0" t="n">
        <v>4.11729704353</v>
      </c>
      <c r="E108" s="0" t="n">
        <v>4.13290846111</v>
      </c>
      <c r="F108" s="0" t="n">
        <v>4.43698019437</v>
      </c>
      <c r="G108" s="0" t="n">
        <v>4.23263160966</v>
      </c>
      <c r="H108" s="0" t="n">
        <v>4.28933510159</v>
      </c>
      <c r="I108" s="0" t="n">
        <v>4.18035622822</v>
      </c>
      <c r="J108" s="0" t="n">
        <v>4.10223006411</v>
      </c>
      <c r="K108" s="0" t="n">
        <v>4.25261126175</v>
      </c>
    </row>
    <row r="109" customFormat="false" ht="14.25" hidden="false" customHeight="false" outlineLevel="0" collapsed="false">
      <c r="A109" s="0" t="s">
        <v>118</v>
      </c>
      <c r="B109" s="0" t="n">
        <f aca="false">AVERAGE(C109:K109)</f>
        <v>313.714434786889</v>
      </c>
      <c r="C109" s="0" t="n">
        <v>321.419652672</v>
      </c>
      <c r="D109" s="0" t="n">
        <v>298.872907099</v>
      </c>
      <c r="E109" s="0" t="n">
        <v>317.417538634</v>
      </c>
      <c r="F109" s="0" t="n">
        <v>318.618866419</v>
      </c>
      <c r="G109" s="0" t="n">
        <v>329.174599146</v>
      </c>
      <c r="H109" s="0" t="n">
        <v>334.466750123</v>
      </c>
      <c r="I109" s="0" t="n">
        <v>308.379149878</v>
      </c>
      <c r="J109" s="0" t="n">
        <v>275.832199888</v>
      </c>
      <c r="K109" s="0" t="n">
        <v>319.248249223</v>
      </c>
    </row>
    <row r="110" customFormat="false" ht="14.25" hidden="false" customHeight="false" outlineLevel="0" collapsed="false">
      <c r="A110" s="0" t="s">
        <v>119</v>
      </c>
      <c r="B110" s="0" t="n">
        <f aca="false">AVERAGE(C110:K110)</f>
        <v>36.3853369413556</v>
      </c>
      <c r="C110" s="0" t="n">
        <v>36.986501141</v>
      </c>
      <c r="D110" s="0" t="n">
        <v>34.4192802148</v>
      </c>
      <c r="E110" s="0" t="n">
        <v>36.9160950059</v>
      </c>
      <c r="F110" s="0" t="n">
        <v>36.9953405577</v>
      </c>
      <c r="G110" s="0" t="n">
        <v>37.3006807476</v>
      </c>
      <c r="H110" s="0" t="n">
        <v>37.4204126148</v>
      </c>
      <c r="I110" s="0" t="n">
        <v>36.6475404753</v>
      </c>
      <c r="J110" s="0" t="n">
        <v>33.3821495946</v>
      </c>
      <c r="K110" s="0" t="n">
        <v>37.4000321205</v>
      </c>
    </row>
    <row r="111" customFormat="false" ht="14.25" hidden="false" customHeight="false" outlineLevel="0" collapsed="false">
      <c r="A111" s="0" t="s">
        <v>120</v>
      </c>
      <c r="B111" s="0" t="n">
        <f aca="false">AVERAGE(C111:K111)</f>
        <v>31.7702899265444</v>
      </c>
      <c r="C111" s="0" t="n">
        <v>32.4006290726</v>
      </c>
      <c r="D111" s="0" t="n">
        <v>31.0230027646</v>
      </c>
      <c r="E111" s="0" t="n">
        <v>31.4915008526</v>
      </c>
      <c r="F111" s="0" t="n">
        <v>32.0978720839</v>
      </c>
      <c r="G111" s="0" t="n">
        <v>32.8465386824</v>
      </c>
      <c r="H111" s="0" t="n">
        <v>33.962795689</v>
      </c>
      <c r="I111" s="0" t="n">
        <v>31.102250939</v>
      </c>
      <c r="J111" s="0" t="n">
        <v>28.057576161</v>
      </c>
      <c r="K111" s="0" t="n">
        <v>32.9504430938</v>
      </c>
    </row>
    <row r="112" customFormat="false" ht="14.25" hidden="false" customHeight="false" outlineLevel="0" collapsed="false">
      <c r="A112" s="0" t="s">
        <v>121</v>
      </c>
      <c r="B112" s="0" t="n">
        <f aca="false">AVERAGE(C112:K112)</f>
        <v>34.6522202146667</v>
      </c>
      <c r="C112" s="0" t="n">
        <v>34.2772167109</v>
      </c>
      <c r="D112" s="0" t="n">
        <v>32.764742489</v>
      </c>
      <c r="E112" s="0" t="n">
        <v>33.9995136048</v>
      </c>
      <c r="F112" s="0" t="n">
        <v>34.8065488038</v>
      </c>
      <c r="G112" s="0" t="n">
        <v>36.8487148203</v>
      </c>
      <c r="H112" s="0" t="n">
        <v>36.6943174534</v>
      </c>
      <c r="I112" s="0" t="n">
        <v>34.7191857718</v>
      </c>
      <c r="J112" s="0" t="n">
        <v>30.7547852553</v>
      </c>
      <c r="K112" s="0" t="n">
        <v>37.0049570227</v>
      </c>
    </row>
    <row r="113" customFormat="false" ht="14.25" hidden="false" customHeight="false" outlineLevel="0" collapsed="false">
      <c r="A113" s="0" t="s">
        <v>122</v>
      </c>
      <c r="B113" s="0" t="n">
        <f aca="false">AVERAGE(C113:K113)</f>
        <v>1.63129472435611</v>
      </c>
      <c r="C113" s="0" t="n">
        <v>1.79481852375</v>
      </c>
      <c r="D113" s="0" t="n">
        <v>0.969855687313</v>
      </c>
      <c r="E113" s="0" t="n">
        <v>1.83363598628</v>
      </c>
      <c r="F113" s="0" t="n">
        <v>0.908321304692</v>
      </c>
      <c r="G113" s="0" t="n">
        <v>1.97476986756</v>
      </c>
      <c r="H113" s="0" t="n">
        <v>1.85917664544</v>
      </c>
      <c r="I113" s="0" t="n">
        <v>1.85813788429</v>
      </c>
      <c r="J113" s="0" t="n">
        <v>1.80048753487</v>
      </c>
      <c r="K113" s="0" t="n">
        <v>1.68244908501</v>
      </c>
    </row>
    <row r="114" customFormat="false" ht="14.25" hidden="false" customHeight="false" outlineLevel="0" collapsed="false">
      <c r="A114" s="0" t="s">
        <v>123</v>
      </c>
      <c r="B114" s="0" t="n">
        <f aca="false">AVERAGE(C114:K114)</f>
        <v>2.18386422920889</v>
      </c>
      <c r="C114" s="0" t="n">
        <v>2.25411437556</v>
      </c>
      <c r="D114" s="0" t="n">
        <v>2.21626919277</v>
      </c>
      <c r="E114" s="0" t="n">
        <v>2.19413446137</v>
      </c>
      <c r="F114" s="0" t="n">
        <v>2.32692491669</v>
      </c>
      <c r="G114" s="0" t="n">
        <v>2.04268915835</v>
      </c>
      <c r="H114" s="0" t="n">
        <v>2.25885591636</v>
      </c>
      <c r="I114" s="0" t="n">
        <v>2.14752138888</v>
      </c>
      <c r="J114" s="0" t="n">
        <v>2.0214933391</v>
      </c>
      <c r="K114" s="0" t="n">
        <v>2.1927753138</v>
      </c>
    </row>
    <row r="115" customFormat="false" ht="14.25" hidden="false" customHeight="false" outlineLevel="0" collapsed="false">
      <c r="A115" s="0" t="s">
        <v>124</v>
      </c>
      <c r="B115" s="0" t="n">
        <f aca="false">AVERAGE(C115:K115)</f>
        <v>276.915300400778</v>
      </c>
      <c r="C115" s="0" t="n">
        <v>278.741221293</v>
      </c>
      <c r="D115" s="0" t="n">
        <v>272.531442008</v>
      </c>
      <c r="E115" s="0" t="n">
        <v>278.721711893</v>
      </c>
      <c r="F115" s="0" t="n">
        <v>279.451578117</v>
      </c>
      <c r="G115" s="0" t="n">
        <v>284.688396148</v>
      </c>
      <c r="H115" s="0" t="n">
        <v>284.4600894</v>
      </c>
      <c r="I115" s="0" t="n">
        <v>271.480304995</v>
      </c>
      <c r="J115" s="0" t="n">
        <v>261.945509938</v>
      </c>
      <c r="K115" s="0" t="n">
        <v>280.217449815</v>
      </c>
    </row>
    <row r="116" customFormat="false" ht="14.25" hidden="false" customHeight="false" outlineLevel="0" collapsed="false">
      <c r="A116" s="0" t="s">
        <v>125</v>
      </c>
      <c r="B116" s="0" t="n">
        <f aca="false">AVERAGE(C116:K116)</f>
        <v>6.57907237934556</v>
      </c>
      <c r="C116" s="0" t="n">
        <v>6.88865685451</v>
      </c>
      <c r="D116" s="0" t="n">
        <v>6.56552584901</v>
      </c>
      <c r="E116" s="0" t="n">
        <v>5.79857310065</v>
      </c>
      <c r="F116" s="0" t="n">
        <v>6.49421597891</v>
      </c>
      <c r="G116" s="0" t="n">
        <v>6.8810107674</v>
      </c>
      <c r="H116" s="0" t="n">
        <v>6.82407450124</v>
      </c>
      <c r="I116" s="0" t="n">
        <v>6.71163761413</v>
      </c>
      <c r="J116" s="0" t="n">
        <v>6.34496919345</v>
      </c>
      <c r="K116" s="0" t="n">
        <v>6.70298755481</v>
      </c>
    </row>
    <row r="117" customFormat="false" ht="14.25" hidden="false" customHeight="false" outlineLevel="0" collapsed="false">
      <c r="A117" s="0" t="s">
        <v>126</v>
      </c>
      <c r="B117" s="0" t="n">
        <f aca="false">AVERAGE(C117:K117)</f>
        <v>3.00036646541333</v>
      </c>
      <c r="C117" s="0" t="n">
        <v>3.18952712834</v>
      </c>
      <c r="D117" s="0" t="n">
        <v>2.88454690457</v>
      </c>
      <c r="E117" s="0" t="n">
        <v>3.04389386358</v>
      </c>
      <c r="F117" s="0" t="n">
        <v>2.92676066904</v>
      </c>
      <c r="G117" s="0" t="n">
        <v>3.1730621872</v>
      </c>
      <c r="H117" s="0" t="n">
        <v>2.98754722335</v>
      </c>
      <c r="I117" s="0" t="n">
        <v>2.9728143236</v>
      </c>
      <c r="J117" s="0" t="n">
        <v>2.96817009531</v>
      </c>
      <c r="K117" s="0" t="n">
        <v>2.85697579373</v>
      </c>
    </row>
    <row r="118" customFormat="false" ht="14.25" hidden="false" customHeight="false" outlineLevel="0" collapsed="false">
      <c r="A118" s="0" t="s">
        <v>127</v>
      </c>
      <c r="B118" s="0" t="n">
        <f aca="false">AVERAGE(C118:K118)</f>
        <v>258.259542116444</v>
      </c>
      <c r="C118" s="0" t="n">
        <v>262.893542867</v>
      </c>
      <c r="D118" s="0" t="n">
        <v>244.142897565</v>
      </c>
      <c r="E118" s="0" t="n">
        <v>257.845507288</v>
      </c>
      <c r="F118" s="0" t="n">
        <v>259.191024649</v>
      </c>
      <c r="G118" s="0" t="n">
        <v>272.470614283</v>
      </c>
      <c r="H118" s="0" t="n">
        <v>273.637759041</v>
      </c>
      <c r="I118" s="0" t="n">
        <v>254.257961261</v>
      </c>
      <c r="J118" s="0" t="n">
        <v>238.416939492</v>
      </c>
      <c r="K118" s="0" t="n">
        <v>261.479632602</v>
      </c>
    </row>
    <row r="119" customFormat="false" ht="14.25" hidden="false" customHeight="false" outlineLevel="0" collapsed="false">
      <c r="A119" s="0" t="s">
        <v>128</v>
      </c>
      <c r="B119" s="0" t="n">
        <f aca="false">AVERAGE(C119:K119)</f>
        <v>322.637277980333</v>
      </c>
      <c r="C119" s="0" t="n">
        <v>328.667458649</v>
      </c>
      <c r="D119" s="0" t="n">
        <v>304.305801905</v>
      </c>
      <c r="E119" s="0" t="n">
        <v>323.864242719</v>
      </c>
      <c r="F119" s="0" t="n">
        <v>330.125810449</v>
      </c>
      <c r="G119" s="0" t="n">
        <v>337.374000318</v>
      </c>
      <c r="H119" s="0" t="n">
        <v>340.214095516</v>
      </c>
      <c r="I119" s="0" t="n">
        <v>320.03127824</v>
      </c>
      <c r="J119" s="0" t="n">
        <v>293.197896941</v>
      </c>
      <c r="K119" s="0" t="n">
        <v>325.954917086</v>
      </c>
    </row>
    <row r="120" customFormat="false" ht="14.25" hidden="false" customHeight="false" outlineLevel="0" collapsed="false">
      <c r="A120" s="0" t="s">
        <v>129</v>
      </c>
      <c r="B120" s="0" t="n">
        <f aca="false">AVERAGE(C120:K120)</f>
        <v>1.91542309788444</v>
      </c>
      <c r="C120" s="0" t="n">
        <v>1.91591740226</v>
      </c>
      <c r="D120" s="0" t="n">
        <v>1.97061690521</v>
      </c>
      <c r="E120" s="0" t="n">
        <v>1.87853509475</v>
      </c>
      <c r="F120" s="0" t="n">
        <v>1.96010630141</v>
      </c>
      <c r="G120" s="0" t="n">
        <v>1.82443823399</v>
      </c>
      <c r="H120" s="0" t="n">
        <v>1.94666567768</v>
      </c>
      <c r="I120" s="0" t="n">
        <v>1.8921705646</v>
      </c>
      <c r="J120" s="0" t="n">
        <v>1.93724866626</v>
      </c>
      <c r="K120" s="0" t="n">
        <v>1.9131090348</v>
      </c>
    </row>
    <row r="121" customFormat="false" ht="14.25" hidden="false" customHeight="false" outlineLevel="0" collapsed="false">
      <c r="A121" s="0" t="s">
        <v>130</v>
      </c>
      <c r="B121" s="0" t="n">
        <f aca="false">AVERAGE(C121:K121)</f>
        <v>3.69691406525</v>
      </c>
      <c r="C121" s="0" t="n">
        <v>4.31469506161</v>
      </c>
      <c r="D121" s="0" t="n">
        <v>3.58067558916</v>
      </c>
      <c r="E121" s="0" t="n">
        <v>4.26400859214</v>
      </c>
      <c r="F121" s="0" t="n">
        <v>3.41000506279</v>
      </c>
      <c r="G121" s="0" t="n">
        <v>3.51067582972</v>
      </c>
      <c r="H121" s="0" t="n">
        <v>4.34044528519</v>
      </c>
      <c r="I121" s="0" t="n">
        <v>3.45204150097</v>
      </c>
      <c r="J121" s="0" t="n">
        <v>2.74843652755</v>
      </c>
      <c r="K121" s="0" t="n">
        <v>3.65124313812</v>
      </c>
    </row>
    <row r="122" customFormat="false" ht="14.25" hidden="false" customHeight="false" outlineLevel="0" collapsed="false">
      <c r="A122" s="0" t="s">
        <v>131</v>
      </c>
      <c r="B122" s="0" t="n">
        <f aca="false">AVERAGE(C122:K122)</f>
        <v>1.0609339259668</v>
      </c>
      <c r="C122" s="0" t="n">
        <v>1.09405863075533</v>
      </c>
      <c r="D122" s="0" t="n">
        <v>1.06768667351539</v>
      </c>
      <c r="E122" s="0" t="n">
        <v>1.0392076889005</v>
      </c>
      <c r="F122" s="0" t="n">
        <v>0.98230059376639</v>
      </c>
      <c r="G122" s="0" t="n">
        <v>1.19819278759535</v>
      </c>
      <c r="H122" s="0" t="n">
        <v>1.1020887255533</v>
      </c>
      <c r="I122" s="0" t="n">
        <v>1.05759925745674</v>
      </c>
      <c r="J122" s="0" t="n">
        <v>0.918601900347091</v>
      </c>
      <c r="K122" s="0" t="n">
        <v>1.08866907581112</v>
      </c>
    </row>
    <row r="123" customFormat="false" ht="14.25" hidden="false" customHeight="false" outlineLevel="0" collapsed="false">
      <c r="A123" s="0" t="s">
        <v>132</v>
      </c>
      <c r="B123" s="0" t="n">
        <f aca="false">AVERAGE(C123:K123)</f>
        <v>47.6149407361111</v>
      </c>
      <c r="C123" s="0" t="n">
        <v>47.2764589655</v>
      </c>
      <c r="D123" s="0" t="n">
        <v>45.3853108687</v>
      </c>
      <c r="E123" s="0" t="n">
        <v>47.0207543186</v>
      </c>
      <c r="F123" s="0" t="n">
        <v>50.101762338</v>
      </c>
      <c r="G123" s="0" t="n">
        <v>51.044874849</v>
      </c>
      <c r="H123" s="0" t="n">
        <v>49.9852954107</v>
      </c>
      <c r="I123" s="0" t="n">
        <v>47.1805037746</v>
      </c>
      <c r="J123" s="0" t="n">
        <v>43.7298215909</v>
      </c>
      <c r="K123" s="0" t="n">
        <v>46.809684509</v>
      </c>
    </row>
    <row r="124" customFormat="false" ht="14.25" hidden="false" customHeight="false" outlineLevel="0" collapsed="false">
      <c r="A124" s="0" t="s">
        <v>133</v>
      </c>
      <c r="B124" s="0" t="n">
        <f aca="false">AVERAGE(C124:K124)</f>
        <v>178.603180658333</v>
      </c>
      <c r="C124" s="0" t="n">
        <v>181.34586784</v>
      </c>
      <c r="D124" s="0" t="n">
        <v>168.102547268</v>
      </c>
      <c r="E124" s="0" t="n">
        <v>181.237991879</v>
      </c>
      <c r="F124" s="0" t="n">
        <v>183.245764953</v>
      </c>
      <c r="G124" s="0" t="n">
        <v>185.966773896</v>
      </c>
      <c r="H124" s="0" t="n">
        <v>187.558163242</v>
      </c>
      <c r="I124" s="0" t="n">
        <v>174.96864188</v>
      </c>
      <c r="J124" s="0" t="n">
        <v>166.599768364</v>
      </c>
      <c r="K124" s="0" t="n">
        <v>178.403106603</v>
      </c>
    </row>
    <row r="125" customFormat="false" ht="14.25" hidden="false" customHeight="false" outlineLevel="0" collapsed="false">
      <c r="A125" s="0" t="s">
        <v>134</v>
      </c>
      <c r="B125" s="0" t="n">
        <f aca="false">AVERAGE(C125:K125)</f>
        <v>3.05768182876778</v>
      </c>
      <c r="C125" s="0" t="n">
        <v>3.59224791987</v>
      </c>
      <c r="D125" s="0" t="n">
        <v>2.7895530133</v>
      </c>
      <c r="E125" s="0" t="n">
        <v>3.54610760938</v>
      </c>
      <c r="F125" s="0" t="n">
        <v>3.61508555172</v>
      </c>
      <c r="G125" s="0" t="n">
        <v>3.60514242898</v>
      </c>
      <c r="H125" s="0" t="n">
        <v>3.53167333417</v>
      </c>
      <c r="I125" s="0" t="n">
        <v>2.73119465817</v>
      </c>
      <c r="J125" s="0" t="n">
        <v>2.0752596341</v>
      </c>
      <c r="K125" s="0" t="n">
        <v>2.03287230922</v>
      </c>
    </row>
    <row r="126" customFormat="false" ht="14.25" hidden="false" customHeight="false" outlineLevel="0" collapsed="false">
      <c r="A126" s="1" t="s">
        <v>135</v>
      </c>
      <c r="B126" s="0" t="n">
        <f aca="false">AVERAGE(C126:K126)</f>
        <v>0.79777384023567</v>
      </c>
      <c r="C126" s="0" t="n">
        <v>0.873908874561287</v>
      </c>
      <c r="D126" s="0" t="n">
        <v>0.87616510351459</v>
      </c>
      <c r="E126" s="0" t="n">
        <v>0.856876870792945</v>
      </c>
      <c r="F126" s="0" t="n">
        <v>0.920031570914238</v>
      </c>
      <c r="G126" s="0" t="n">
        <v>0.938895318260123</v>
      </c>
      <c r="H126" s="0" t="n">
        <v>0.9260671187616</v>
      </c>
      <c r="I126" s="0" t="n">
        <v>0.870163048442608</v>
      </c>
      <c r="J126" s="0" t="n">
        <v>0</v>
      </c>
      <c r="K126" s="0" t="n">
        <v>0.917856656873639</v>
      </c>
    </row>
    <row r="127" customFormat="false" ht="14.25" hidden="false" customHeight="false" outlineLevel="0" collapsed="false">
      <c r="A127" s="0" t="s">
        <v>136</v>
      </c>
      <c r="B127" s="0" t="n">
        <f aca="false">AVERAGE(C127:K127)</f>
        <v>68.0113424847667</v>
      </c>
      <c r="C127" s="0" t="n">
        <v>69.299866443</v>
      </c>
      <c r="D127" s="0" t="n">
        <v>64.0526172391</v>
      </c>
      <c r="E127" s="0" t="n">
        <v>67.2326647888</v>
      </c>
      <c r="F127" s="0" t="n">
        <v>67.3285674609</v>
      </c>
      <c r="G127" s="0" t="n">
        <v>72.6428941629</v>
      </c>
      <c r="H127" s="0" t="n">
        <v>71.6865443609</v>
      </c>
      <c r="I127" s="0" t="n">
        <v>68.4276636207</v>
      </c>
      <c r="J127" s="0" t="n">
        <v>61.5890040657</v>
      </c>
      <c r="K127" s="0" t="n">
        <v>69.8422602209</v>
      </c>
    </row>
    <row r="128" customFormat="false" ht="14.25" hidden="false" customHeight="false" outlineLevel="0" collapsed="false">
      <c r="A128" s="0" t="s">
        <v>137</v>
      </c>
      <c r="B128" s="0" t="n">
        <f aca="false">AVERAGE(C128:K128)</f>
        <v>63.9160827180667</v>
      </c>
      <c r="C128" s="0" t="n">
        <v>67.0869882246</v>
      </c>
      <c r="D128" s="0" t="n">
        <v>63.4543883227</v>
      </c>
      <c r="E128" s="0" t="n">
        <v>65.7355427807</v>
      </c>
      <c r="F128" s="0" t="n">
        <v>65.1627153733</v>
      </c>
      <c r="G128" s="0" t="n">
        <v>67.5412642506</v>
      </c>
      <c r="H128" s="0" t="n">
        <v>67.6398225343</v>
      </c>
      <c r="I128" s="0" t="n">
        <v>64.0780670719</v>
      </c>
      <c r="J128" s="0" t="n">
        <v>48.3263401828</v>
      </c>
      <c r="K128" s="0" t="n">
        <v>66.2196157217</v>
      </c>
    </row>
    <row r="129" customFormat="false" ht="14.25" hidden="false" customHeight="false" outlineLevel="0" collapsed="false">
      <c r="A129" s="0" t="s">
        <v>138</v>
      </c>
      <c r="B129" s="0" t="n">
        <f aca="false">AVERAGE(C129:K129)</f>
        <v>794.275751671111</v>
      </c>
      <c r="C129" s="0" t="n">
        <v>800.950592062</v>
      </c>
      <c r="D129" s="0" t="n">
        <v>740.452525247</v>
      </c>
      <c r="E129" s="0" t="n">
        <v>784.594831552</v>
      </c>
      <c r="F129" s="0" t="n">
        <v>817.115377441</v>
      </c>
      <c r="G129" s="0" t="n">
        <v>840.030253064</v>
      </c>
      <c r="H129" s="0" t="n">
        <v>853.311909655</v>
      </c>
      <c r="I129" s="0" t="n">
        <v>787.778207505</v>
      </c>
      <c r="J129" s="0" t="n">
        <v>713.99722153</v>
      </c>
      <c r="K129" s="0" t="n">
        <v>810.250846984</v>
      </c>
    </row>
    <row r="130" customFormat="false" ht="14.25" hidden="false" customHeight="false" outlineLevel="0" collapsed="false">
      <c r="A130" s="0" t="s">
        <v>139</v>
      </c>
      <c r="B130" s="0" t="n">
        <f aca="false">AVERAGE(C130:K130)</f>
        <v>566.615725656889</v>
      </c>
      <c r="C130" s="0" t="n">
        <v>578.801929505</v>
      </c>
      <c r="D130" s="0" t="n">
        <v>537.809315997</v>
      </c>
      <c r="E130" s="0" t="n">
        <v>570.544247505</v>
      </c>
      <c r="F130" s="0" t="n">
        <v>580.211664728</v>
      </c>
      <c r="G130" s="0" t="n">
        <v>598.294503552</v>
      </c>
      <c r="H130" s="0" t="n">
        <v>600.438617297</v>
      </c>
      <c r="I130" s="0" t="n">
        <v>559.489907108</v>
      </c>
      <c r="J130" s="0" t="n">
        <v>499.355120627</v>
      </c>
      <c r="K130" s="0" t="n">
        <v>574.596224593</v>
      </c>
    </row>
    <row r="131" customFormat="false" ht="14.25" hidden="false" customHeight="false" outlineLevel="0" collapsed="false">
      <c r="A131" s="0" t="s">
        <v>140</v>
      </c>
      <c r="B131" s="0" t="n">
        <f aca="false">AVERAGE(C131:K131)</f>
        <v>8.82166194995</v>
      </c>
      <c r="C131" s="0" t="n">
        <v>9.27734020139</v>
      </c>
      <c r="D131" s="0" t="n">
        <v>8.15962185636</v>
      </c>
      <c r="E131" s="0" t="n">
        <v>9.43110265264</v>
      </c>
      <c r="F131" s="0" t="n">
        <v>9.28406674052</v>
      </c>
      <c r="G131" s="0" t="n">
        <v>9.3023968342</v>
      </c>
      <c r="H131" s="0" t="n">
        <v>9.62641951853</v>
      </c>
      <c r="I131" s="0" t="n">
        <v>8.25710325682</v>
      </c>
      <c r="J131" s="0" t="n">
        <v>7.32603022382</v>
      </c>
      <c r="K131" s="0" t="n">
        <v>8.73087626527</v>
      </c>
    </row>
    <row r="132" customFormat="false" ht="14.25" hidden="false" customHeight="false" outlineLevel="0" collapsed="false">
      <c r="A132" s="0" t="s">
        <v>141</v>
      </c>
      <c r="B132" s="0" t="n">
        <f aca="false">AVERAGE(C132:K132)</f>
        <v>23.5990234268556</v>
      </c>
      <c r="C132" s="0" t="n">
        <v>23.5959809043</v>
      </c>
      <c r="D132" s="0" t="n">
        <v>23.6744833017</v>
      </c>
      <c r="E132" s="0" t="n">
        <v>22.2305276154</v>
      </c>
      <c r="F132" s="0" t="n">
        <v>24.4993911096</v>
      </c>
      <c r="G132" s="0" t="n">
        <v>24.1897495241</v>
      </c>
      <c r="H132" s="0" t="n">
        <v>25.1645944254</v>
      </c>
      <c r="I132" s="0" t="n">
        <v>24.8240795078</v>
      </c>
      <c r="J132" s="0" t="n">
        <v>18.8470967957</v>
      </c>
      <c r="K132" s="0" t="n">
        <v>25.3653076577</v>
      </c>
    </row>
    <row r="133" customFormat="false" ht="14.25" hidden="false" customHeight="false" outlineLevel="0" collapsed="false">
      <c r="A133" s="0" t="s">
        <v>142</v>
      </c>
      <c r="B133" s="0" t="n">
        <f aca="false">AVERAGE(C133:K133)</f>
        <v>2.26802579137444</v>
      </c>
      <c r="C133" s="0" t="n">
        <v>1.8430712791</v>
      </c>
      <c r="D133" s="0" t="n">
        <v>1.72221136694</v>
      </c>
      <c r="E133" s="0" t="n">
        <v>1.70894711923</v>
      </c>
      <c r="F133" s="0" t="n">
        <v>2.68365196905</v>
      </c>
      <c r="G133" s="0" t="n">
        <v>2.69226470725</v>
      </c>
      <c r="H133" s="0" t="n">
        <v>2.6226979699</v>
      </c>
      <c r="I133" s="0" t="n">
        <v>1.81818010132</v>
      </c>
      <c r="J133" s="0" t="n">
        <v>2.66261634237</v>
      </c>
      <c r="K133" s="0" t="n">
        <v>2.65859126721</v>
      </c>
    </row>
    <row r="134" customFormat="false" ht="14.25" hidden="false" customHeight="false" outlineLevel="0" collapsed="false">
      <c r="A134" s="1" t="s">
        <v>143</v>
      </c>
      <c r="B134" s="0" t="n">
        <f aca="false">AVERAGE(C134:K134)</f>
        <v>0.16393069783141</v>
      </c>
      <c r="C134" s="0" t="n">
        <v>0</v>
      </c>
      <c r="D134" s="0" t="n">
        <v>0</v>
      </c>
      <c r="E134" s="0" t="n">
        <v>0</v>
      </c>
      <c r="F134" s="0" t="n">
        <v>0.71274894584837</v>
      </c>
      <c r="G134" s="0" t="n">
        <v>0</v>
      </c>
      <c r="H134" s="0" t="n">
        <v>0.762627334634316</v>
      </c>
      <c r="I134" s="0" t="n">
        <v>0</v>
      </c>
      <c r="J134" s="0" t="n">
        <v>0</v>
      </c>
      <c r="K134" s="0" t="n">
        <v>0</v>
      </c>
    </row>
    <row r="135" customFormat="false" ht="14.25" hidden="false" customHeight="false" outlineLevel="0" collapsed="false">
      <c r="A135" s="0" t="s">
        <v>144</v>
      </c>
      <c r="B135" s="0" t="n">
        <f aca="false">AVERAGE(C135:K135)</f>
        <v>1.82673704739556</v>
      </c>
      <c r="C135" s="0" t="n">
        <v>1.8066597174</v>
      </c>
      <c r="D135" s="0" t="n">
        <v>1.85219614955</v>
      </c>
      <c r="E135" s="0" t="n">
        <v>1.8053378993</v>
      </c>
      <c r="F135" s="0" t="n">
        <v>1.9608663833</v>
      </c>
      <c r="G135" s="0" t="n">
        <v>1.76686556962</v>
      </c>
      <c r="H135" s="0" t="n">
        <v>1.81271454779</v>
      </c>
      <c r="I135" s="0" t="n">
        <v>1.7836846576</v>
      </c>
      <c r="J135" s="0" t="n">
        <v>1.81453519037</v>
      </c>
      <c r="K135" s="0" t="n">
        <v>1.83777331163</v>
      </c>
    </row>
    <row r="136" customFormat="false" ht="14.25" hidden="false" customHeight="false" outlineLevel="0" collapsed="false">
      <c r="A136" s="1" t="s">
        <v>145</v>
      </c>
      <c r="B136" s="0" t="n">
        <f aca="false">AVERAGE(C136:K136)</f>
        <v>0.639853202349978</v>
      </c>
      <c r="C136" s="0" t="n">
        <v>0.775513816359449</v>
      </c>
      <c r="D136" s="0" t="n">
        <v>0.83843110618189</v>
      </c>
      <c r="E136" s="0" t="n">
        <v>0.799034267642645</v>
      </c>
      <c r="F136" s="0" t="n">
        <v>0</v>
      </c>
      <c r="G136" s="0" t="n">
        <v>0.810814484724543</v>
      </c>
      <c r="H136" s="0" t="n">
        <v>0.850643908645315</v>
      </c>
      <c r="I136" s="0" t="n">
        <v>0</v>
      </c>
      <c r="J136" s="0" t="n">
        <v>0.870001859395819</v>
      </c>
      <c r="K136" s="0" t="n">
        <v>0.814239378200138</v>
      </c>
    </row>
    <row r="137" customFormat="false" ht="14.25" hidden="false" customHeight="false" outlineLevel="0" collapsed="false">
      <c r="A137" s="0" t="s">
        <v>146</v>
      </c>
      <c r="B137" s="0" t="n">
        <f aca="false">AVERAGE(C137:K137)</f>
        <v>4.09362415113333</v>
      </c>
      <c r="C137" s="0" t="n">
        <v>4.19244721426</v>
      </c>
      <c r="D137" s="0" t="n">
        <v>4.15203371373</v>
      </c>
      <c r="E137" s="0" t="n">
        <v>4.19015488113</v>
      </c>
      <c r="F137" s="0" t="n">
        <v>4.24181929645</v>
      </c>
      <c r="G137" s="0" t="n">
        <v>4.2141908539</v>
      </c>
      <c r="H137" s="0" t="n">
        <v>4.25859676768</v>
      </c>
      <c r="I137" s="0" t="n">
        <v>4.24180963046</v>
      </c>
      <c r="J137" s="0" t="n">
        <v>3.04097522121</v>
      </c>
      <c r="K137" s="0" t="n">
        <v>4.31058978138</v>
      </c>
    </row>
    <row r="138" customFormat="false" ht="14.25" hidden="false" customHeight="false" outlineLevel="0" collapsed="false">
      <c r="A138" s="1" t="s">
        <v>147</v>
      </c>
      <c r="B138" s="0" t="n">
        <f aca="false">AVERAGE(C138:K138)</f>
        <v>0.996142166688111</v>
      </c>
      <c r="C138" s="0" t="n">
        <v>1.59401753861</v>
      </c>
      <c r="D138" s="0" t="n">
        <v>1.68295621726</v>
      </c>
      <c r="E138" s="0" t="n">
        <v>1.62857751526</v>
      </c>
      <c r="F138" s="0" t="n">
        <v>0.857684091223</v>
      </c>
      <c r="G138" s="0" t="n">
        <v>1.51069430596</v>
      </c>
      <c r="H138" s="0" t="n">
        <v>1.69134983188</v>
      </c>
      <c r="I138" s="0" t="n">
        <v>0</v>
      </c>
      <c r="J138" s="0" t="n">
        <v>0</v>
      </c>
      <c r="K138" s="0" t="n">
        <v>0</v>
      </c>
    </row>
    <row r="139" customFormat="false" ht="14.25" hidden="false" customHeight="false" outlineLevel="0" collapsed="false">
      <c r="A139" s="0" t="s">
        <v>148</v>
      </c>
      <c r="B139" s="0" t="n">
        <f aca="false">AVERAGE(C139:K139)</f>
        <v>10.3647341209778</v>
      </c>
      <c r="C139" s="0" t="n">
        <v>11.1631318788</v>
      </c>
      <c r="D139" s="0" t="n">
        <v>10.3742434726</v>
      </c>
      <c r="E139" s="0" t="n">
        <v>10.4212167232</v>
      </c>
      <c r="F139" s="0" t="n">
        <v>10.3380703739</v>
      </c>
      <c r="G139" s="0" t="n">
        <v>10.2333189768</v>
      </c>
      <c r="H139" s="0" t="n">
        <v>11.2323013995</v>
      </c>
      <c r="I139" s="0" t="n">
        <v>10.8731533535</v>
      </c>
      <c r="J139" s="0" t="n">
        <v>8.3704567507</v>
      </c>
      <c r="K139" s="0" t="n">
        <v>10.2767141598</v>
      </c>
    </row>
    <row r="140" customFormat="false" ht="14.25" hidden="false" customHeight="false" outlineLevel="0" collapsed="false">
      <c r="A140" s="0" t="s">
        <v>149</v>
      </c>
      <c r="B140" s="0" t="n">
        <f aca="false">AVERAGE(C140:K140)</f>
        <v>301.883239395667</v>
      </c>
      <c r="C140" s="0" t="n">
        <v>307.021011537</v>
      </c>
      <c r="D140" s="0" t="n">
        <v>283.418952912</v>
      </c>
      <c r="E140" s="0" t="n">
        <v>296.474941181</v>
      </c>
      <c r="F140" s="0" t="n">
        <v>311.201316986</v>
      </c>
      <c r="G140" s="0" t="n">
        <v>322.966665093</v>
      </c>
      <c r="H140" s="0" t="n">
        <v>322.378277571</v>
      </c>
      <c r="I140" s="0" t="n">
        <v>295.058235213</v>
      </c>
      <c r="J140" s="0" t="n">
        <v>269.9619866</v>
      </c>
      <c r="K140" s="0" t="n">
        <v>308.467767468</v>
      </c>
    </row>
    <row r="141" customFormat="false" ht="14.25" hidden="false" customHeight="false" outlineLevel="0" collapsed="false">
      <c r="A141" s="0" t="s">
        <v>150</v>
      </c>
      <c r="B141" s="0" t="n">
        <f aca="false">AVERAGE(C141:K141)</f>
        <v>196.952893459667</v>
      </c>
      <c r="C141" s="0" t="n">
        <v>198.896724686</v>
      </c>
      <c r="D141" s="0" t="n">
        <v>188.308288244</v>
      </c>
      <c r="E141" s="0" t="n">
        <v>199.473756074</v>
      </c>
      <c r="F141" s="0" t="n">
        <v>195.650024833</v>
      </c>
      <c r="G141" s="0" t="n">
        <v>206.051103921</v>
      </c>
      <c r="H141" s="0" t="n">
        <v>203.43354334</v>
      </c>
      <c r="I141" s="0" t="n">
        <v>198.648010545</v>
      </c>
      <c r="J141" s="0" t="n">
        <v>178.164522271</v>
      </c>
      <c r="K141" s="0" t="n">
        <v>203.950067223</v>
      </c>
    </row>
    <row r="142" customFormat="false" ht="14.25" hidden="false" customHeight="false" outlineLevel="0" collapsed="false">
      <c r="A142" s="0" t="s">
        <v>151</v>
      </c>
      <c r="B142" s="0" t="n">
        <f aca="false">AVERAGE(C142:K142)</f>
        <v>55.1144034023333</v>
      </c>
      <c r="C142" s="0" t="n">
        <v>57.105156331</v>
      </c>
      <c r="D142" s="0" t="n">
        <v>52.0170345269</v>
      </c>
      <c r="E142" s="0" t="n">
        <v>56.5106852525</v>
      </c>
      <c r="F142" s="0" t="n">
        <v>56.9689313751</v>
      </c>
      <c r="G142" s="0" t="n">
        <v>58.0472363189</v>
      </c>
      <c r="H142" s="0" t="n">
        <v>59.721896709</v>
      </c>
      <c r="I142" s="0" t="n">
        <v>53.9321859041</v>
      </c>
      <c r="J142" s="0" t="n">
        <v>45.7168975529</v>
      </c>
      <c r="K142" s="0" t="n">
        <v>56.0096066506</v>
      </c>
    </row>
    <row r="143" customFormat="false" ht="14.25" hidden="false" customHeight="false" outlineLevel="0" collapsed="false">
      <c r="A143" s="0" t="s">
        <v>152</v>
      </c>
      <c r="B143" s="0" t="n">
        <f aca="false">AVERAGE(C143:K143)</f>
        <v>160.493304171222</v>
      </c>
      <c r="C143" s="0" t="n">
        <v>164.305078486</v>
      </c>
      <c r="D143" s="0" t="n">
        <v>153.428442663</v>
      </c>
      <c r="E143" s="0" t="n">
        <v>163.752120626</v>
      </c>
      <c r="F143" s="0" t="n">
        <v>161.769533336</v>
      </c>
      <c r="G143" s="0" t="n">
        <v>166.523871049</v>
      </c>
      <c r="H143" s="0" t="n">
        <v>167.109768777</v>
      </c>
      <c r="I143" s="0" t="n">
        <v>158.3753431</v>
      </c>
      <c r="J143" s="0" t="n">
        <v>146.192635034</v>
      </c>
      <c r="K143" s="0" t="n">
        <v>162.98294447</v>
      </c>
    </row>
    <row r="144" customFormat="false" ht="14.25" hidden="false" customHeight="false" outlineLevel="0" collapsed="false">
      <c r="A144" s="0" t="s">
        <v>153</v>
      </c>
      <c r="B144" s="0" t="n">
        <f aca="false">AVERAGE(C144:K144)</f>
        <v>44.9951850811889</v>
      </c>
      <c r="C144" s="0" t="n">
        <v>44.319060168</v>
      </c>
      <c r="D144" s="0" t="n">
        <v>42.0986970355</v>
      </c>
      <c r="E144" s="0" t="n">
        <v>44.203249034</v>
      </c>
      <c r="F144" s="0" t="n">
        <v>44.3281663908</v>
      </c>
      <c r="G144" s="0" t="n">
        <v>47.8074432191</v>
      </c>
      <c r="H144" s="0" t="n">
        <v>48.4027070842</v>
      </c>
      <c r="I144" s="0" t="n">
        <v>45.9278026294</v>
      </c>
      <c r="J144" s="0" t="n">
        <v>40.4292475453</v>
      </c>
      <c r="K144" s="0" t="n">
        <v>47.4402926244</v>
      </c>
    </row>
    <row r="145" customFormat="false" ht="14.25" hidden="false" customHeight="false" outlineLevel="0" collapsed="false">
      <c r="A145" s="0" t="s">
        <v>154</v>
      </c>
      <c r="B145" s="0" t="n">
        <f aca="false">AVERAGE(C145:K145)</f>
        <v>158.208424242667</v>
      </c>
      <c r="C145" s="0" t="n">
        <v>160.018879311</v>
      </c>
      <c r="D145" s="0" t="n">
        <v>153.689418199</v>
      </c>
      <c r="E145" s="0" t="n">
        <v>159.627646904</v>
      </c>
      <c r="F145" s="0" t="n">
        <v>163.940149572</v>
      </c>
      <c r="G145" s="0" t="n">
        <v>162.715973048</v>
      </c>
      <c r="H145" s="0" t="n">
        <v>167.403064948</v>
      </c>
      <c r="I145" s="0" t="n">
        <v>154.258770311</v>
      </c>
      <c r="J145" s="0" t="n">
        <v>143.048415004</v>
      </c>
      <c r="K145" s="0" t="n">
        <v>159.173500887</v>
      </c>
    </row>
    <row r="146" customFormat="false" ht="14.25" hidden="false" customHeight="false" outlineLevel="0" collapsed="false">
      <c r="A146" s="0" t="s">
        <v>155</v>
      </c>
      <c r="B146" s="0" t="n">
        <f aca="false">AVERAGE(C146:K146)</f>
        <v>82.4352365322889</v>
      </c>
      <c r="C146" s="0" t="n">
        <v>81.6583893923</v>
      </c>
      <c r="D146" s="0" t="n">
        <v>78.686893745</v>
      </c>
      <c r="E146" s="0" t="n">
        <v>82.5197042908</v>
      </c>
      <c r="F146" s="0" t="n">
        <v>85.2554417044</v>
      </c>
      <c r="G146" s="0" t="n">
        <v>85.989269723</v>
      </c>
      <c r="H146" s="0" t="n">
        <v>88.7733863044</v>
      </c>
      <c r="I146" s="0" t="n">
        <v>81.2876416234</v>
      </c>
      <c r="J146" s="0" t="n">
        <v>72.8244631892</v>
      </c>
      <c r="K146" s="0" t="n">
        <v>84.9219388181</v>
      </c>
    </row>
    <row r="147" customFormat="false" ht="14.25" hidden="false" customHeight="false" outlineLevel="0" collapsed="false">
      <c r="A147" s="0" t="s">
        <v>156</v>
      </c>
      <c r="B147" s="0" t="n">
        <f aca="false">AVERAGE(C147:K147)</f>
        <v>152.184969452222</v>
      </c>
      <c r="C147" s="0" t="n">
        <v>157.566684177</v>
      </c>
      <c r="D147" s="0" t="n">
        <v>143.853210329</v>
      </c>
      <c r="E147" s="0" t="n">
        <v>154.281695218</v>
      </c>
      <c r="F147" s="0" t="n">
        <v>154.711922022</v>
      </c>
      <c r="G147" s="0" t="n">
        <v>159.249706819</v>
      </c>
      <c r="H147" s="0" t="n">
        <v>158.433525325</v>
      </c>
      <c r="I147" s="0" t="n">
        <v>147.939831017</v>
      </c>
      <c r="J147" s="0" t="n">
        <v>139.482950226</v>
      </c>
      <c r="K147" s="0" t="n">
        <v>154.145199937</v>
      </c>
    </row>
    <row r="148" customFormat="false" ht="14.25" hidden="false" customHeight="false" outlineLevel="0" collapsed="false">
      <c r="A148" s="0" t="s">
        <v>157</v>
      </c>
      <c r="B148" s="0" t="n">
        <f aca="false">AVERAGE(C148:K148)</f>
        <v>299.360480324778</v>
      </c>
      <c r="C148" s="0" t="n">
        <v>302.203266424</v>
      </c>
      <c r="D148" s="0" t="n">
        <v>284.860386939</v>
      </c>
      <c r="E148" s="0" t="n">
        <v>297.884067771</v>
      </c>
      <c r="F148" s="0" t="n">
        <v>307.564927835</v>
      </c>
      <c r="G148" s="0" t="n">
        <v>316.709100085</v>
      </c>
      <c r="H148" s="0" t="n">
        <v>319.22264347</v>
      </c>
      <c r="I148" s="0" t="n">
        <v>293.819591567</v>
      </c>
      <c r="J148" s="0" t="n">
        <v>269.169805578</v>
      </c>
      <c r="K148" s="0" t="n">
        <v>302.810533254</v>
      </c>
    </row>
    <row r="149" customFormat="false" ht="14.25" hidden="false" customHeight="false" outlineLevel="0" collapsed="false">
      <c r="A149" s="0" t="s">
        <v>158</v>
      </c>
      <c r="B149" s="0" t="n">
        <f aca="false">AVERAGE(C149:K149)</f>
        <v>12.1977613301444</v>
      </c>
      <c r="C149" s="0" t="n">
        <v>12.2821595763</v>
      </c>
      <c r="D149" s="0" t="n">
        <v>12.0131130027</v>
      </c>
      <c r="E149" s="0" t="n">
        <v>12.2234746581</v>
      </c>
      <c r="F149" s="0" t="n">
        <v>12.4814658295</v>
      </c>
      <c r="G149" s="0" t="n">
        <v>12.2748217039</v>
      </c>
      <c r="H149" s="0" t="n">
        <v>12.5211898985</v>
      </c>
      <c r="I149" s="0" t="n">
        <v>11.9438459691</v>
      </c>
      <c r="J149" s="0" t="n">
        <v>11.3956483169</v>
      </c>
      <c r="K149" s="0" t="n">
        <v>12.6441330163</v>
      </c>
    </row>
    <row r="150" customFormat="false" ht="14.25" hidden="false" customHeight="false" outlineLevel="0" collapsed="false">
      <c r="A150" s="0" t="s">
        <v>159</v>
      </c>
      <c r="B150" s="0" t="n">
        <f aca="false">AVERAGE(C150:K150)</f>
        <v>3.16572261110333</v>
      </c>
      <c r="C150" s="0" t="n">
        <v>3.09446546559</v>
      </c>
      <c r="D150" s="0" t="n">
        <v>3.11957164682</v>
      </c>
      <c r="E150" s="0" t="n">
        <v>3.09667050072</v>
      </c>
      <c r="F150" s="0" t="n">
        <v>3.34917677685</v>
      </c>
      <c r="G150" s="0" t="n">
        <v>3.21040431898</v>
      </c>
      <c r="H150" s="0" t="n">
        <v>3.21736926003</v>
      </c>
      <c r="I150" s="0" t="n">
        <v>3.09424972905</v>
      </c>
      <c r="J150" s="0" t="n">
        <v>3.051723533</v>
      </c>
      <c r="K150" s="0" t="n">
        <v>3.25787226889</v>
      </c>
    </row>
    <row r="151" customFormat="false" ht="14.25" hidden="false" customHeight="false" outlineLevel="0" collapsed="false">
      <c r="A151" s="0" t="s">
        <v>160</v>
      </c>
      <c r="B151" s="0" t="n">
        <f aca="false">AVERAGE(C151:K151)</f>
        <v>1.491754681173</v>
      </c>
      <c r="C151" s="0" t="n">
        <v>1.71412408517</v>
      </c>
      <c r="D151" s="0" t="n">
        <v>0.866412917336</v>
      </c>
      <c r="E151" s="0" t="n">
        <v>1.68388106281</v>
      </c>
      <c r="F151" s="0" t="n">
        <v>1.56094753532</v>
      </c>
      <c r="G151" s="0" t="n">
        <v>1.81820358808</v>
      </c>
      <c r="H151" s="0" t="n">
        <v>1.59205987986</v>
      </c>
      <c r="I151" s="0" t="n">
        <v>1.69239071338</v>
      </c>
      <c r="J151" s="0" t="n">
        <v>0.828210370741</v>
      </c>
      <c r="K151" s="0" t="n">
        <v>1.66956197786</v>
      </c>
    </row>
    <row r="152" customFormat="false" ht="14.25" hidden="false" customHeight="false" outlineLevel="0" collapsed="false">
      <c r="A152" s="3" t="s">
        <v>161</v>
      </c>
      <c r="B152" s="3" t="n">
        <f aca="false">AVERAGE(C152:K152)</f>
        <v>100.7002063189</v>
      </c>
      <c r="C152" s="3" t="n">
        <v>103.158109168</v>
      </c>
      <c r="D152" s="3" t="n">
        <v>96.9850127666</v>
      </c>
      <c r="E152" s="3" t="n">
        <v>101.672544675</v>
      </c>
      <c r="F152" s="3" t="n">
        <v>99.8385166213</v>
      </c>
      <c r="G152" s="3" t="n">
        <v>103.194596598</v>
      </c>
      <c r="H152" s="3" t="n">
        <v>104.947359549</v>
      </c>
      <c r="I152" s="3" t="n">
        <v>99.5603011304</v>
      </c>
      <c r="J152" s="3" t="n">
        <v>93.8088495218</v>
      </c>
      <c r="K152" s="3" t="n">
        <v>103.13656684</v>
      </c>
    </row>
    <row r="153" customFormat="false" ht="14.25" hidden="false" customHeight="false" outlineLevel="0" collapsed="false">
      <c r="A153" s="0" t="s">
        <v>162</v>
      </c>
      <c r="B153" s="0" t="n">
        <f aca="false">AVERAGE(C153:K153)</f>
        <v>20.1539514611556</v>
      </c>
      <c r="C153" s="0" t="n">
        <v>21.4909759115</v>
      </c>
      <c r="D153" s="0" t="n">
        <v>19.1694604959</v>
      </c>
      <c r="E153" s="0" t="n">
        <v>20.9086169252</v>
      </c>
      <c r="F153" s="0" t="n">
        <v>20.110994418</v>
      </c>
      <c r="G153" s="0" t="n">
        <v>20.8581143043</v>
      </c>
      <c r="H153" s="0" t="n">
        <v>21.015019943</v>
      </c>
      <c r="I153" s="0" t="n">
        <v>20.5050555119</v>
      </c>
      <c r="J153" s="0" t="n">
        <v>16.5928041762</v>
      </c>
      <c r="K153" s="0" t="n">
        <v>20.7345214644</v>
      </c>
    </row>
    <row r="154" customFormat="false" ht="14.25" hidden="false" customHeight="false" outlineLevel="0" collapsed="false">
      <c r="A154" s="0" t="s">
        <v>163</v>
      </c>
      <c r="B154" s="0" t="n">
        <f aca="false">AVERAGE(C154:K154)</f>
        <v>8.67331031183889</v>
      </c>
      <c r="C154" s="0" t="n">
        <v>8.77248114531</v>
      </c>
      <c r="D154" s="0" t="n">
        <v>7.56766918324</v>
      </c>
      <c r="E154" s="0" t="n">
        <v>7.74708796754</v>
      </c>
      <c r="F154" s="0" t="n">
        <v>9.35081822082</v>
      </c>
      <c r="G154" s="0" t="n">
        <v>9.6211561958</v>
      </c>
      <c r="H154" s="0" t="n">
        <v>9.76471912485</v>
      </c>
      <c r="I154" s="0" t="n">
        <v>9.47485009178</v>
      </c>
      <c r="J154" s="0" t="n">
        <v>6.01102411031</v>
      </c>
      <c r="K154" s="0" t="n">
        <v>9.7499867669</v>
      </c>
    </row>
    <row r="155" customFormat="false" ht="14.25" hidden="false" customHeight="false" outlineLevel="0" collapsed="false">
      <c r="A155" s="0" t="s">
        <v>164</v>
      </c>
      <c r="B155" s="0" t="n">
        <f aca="false">AVERAGE(C155:K155)</f>
        <v>4.27198699494556</v>
      </c>
      <c r="C155" s="0" t="n">
        <v>4.0650696401</v>
      </c>
      <c r="D155" s="0" t="n">
        <v>4.04950162199</v>
      </c>
      <c r="E155" s="0" t="n">
        <v>4.06237655801</v>
      </c>
      <c r="F155" s="0" t="n">
        <v>5.05782997986</v>
      </c>
      <c r="G155" s="0" t="n">
        <v>3.9796298715</v>
      </c>
      <c r="H155" s="0" t="n">
        <v>4.95992236194</v>
      </c>
      <c r="I155" s="0" t="n">
        <v>4.04590703037</v>
      </c>
      <c r="J155" s="0" t="n">
        <v>4.07488969835</v>
      </c>
      <c r="K155" s="0" t="n">
        <v>4.15275619239</v>
      </c>
    </row>
    <row r="156" customFormat="false" ht="14.25" hidden="false" customHeight="false" outlineLevel="0" collapsed="false">
      <c r="A156" s="0" t="s">
        <v>165</v>
      </c>
      <c r="B156" s="0" t="n">
        <f aca="false">AVERAGE(C156:K156)</f>
        <v>36.6876319915445</v>
      </c>
      <c r="C156" s="0" t="n">
        <v>38.3272920246</v>
      </c>
      <c r="D156" s="0" t="n">
        <v>33.0480688629</v>
      </c>
      <c r="E156" s="0" t="n">
        <v>37.1877423249</v>
      </c>
      <c r="F156" s="0" t="n">
        <v>37.8193033269</v>
      </c>
      <c r="G156" s="0" t="n">
        <v>42.5713490548</v>
      </c>
      <c r="H156" s="0" t="n">
        <v>39.7647781278</v>
      </c>
      <c r="I156" s="0" t="n">
        <v>33.6336921913</v>
      </c>
      <c r="J156" s="0" t="n">
        <v>32.4648839071</v>
      </c>
      <c r="K156" s="0" t="n">
        <v>35.3715781036</v>
      </c>
    </row>
    <row r="157" customFormat="false" ht="14.25" hidden="false" customHeight="false" outlineLevel="0" collapsed="false">
      <c r="A157" s="0" t="s">
        <v>166</v>
      </c>
      <c r="B157" s="0" t="n">
        <f aca="false">AVERAGE(C157:K157)</f>
        <v>523.187595683</v>
      </c>
      <c r="C157" s="0" t="n">
        <v>533.110545849</v>
      </c>
      <c r="D157" s="0" t="n">
        <v>479.855353988</v>
      </c>
      <c r="E157" s="0" t="n">
        <v>522.521656853</v>
      </c>
      <c r="F157" s="0" t="n">
        <v>534.940353769</v>
      </c>
      <c r="G157" s="0" t="n">
        <v>557.257597558</v>
      </c>
      <c r="H157" s="0" t="n">
        <v>569.121153768</v>
      </c>
      <c r="I157" s="0" t="n">
        <v>509.293299015</v>
      </c>
      <c r="J157" s="0" t="n">
        <v>475.595828032</v>
      </c>
      <c r="K157" s="0" t="n">
        <v>526.992572315</v>
      </c>
    </row>
    <row r="158" customFormat="false" ht="14.25" hidden="false" customHeight="false" outlineLevel="0" collapsed="false">
      <c r="A158" s="0" t="s">
        <v>167</v>
      </c>
      <c r="B158" s="0" t="n">
        <f aca="false">AVERAGE(C158:K158)</f>
        <v>3.07217003049333</v>
      </c>
      <c r="C158" s="0" t="n">
        <v>3.15760638929</v>
      </c>
      <c r="D158" s="0" t="n">
        <v>3.07804797924</v>
      </c>
      <c r="E158" s="0" t="n">
        <v>3.19556740466</v>
      </c>
      <c r="F158" s="0" t="n">
        <v>3.11819401513</v>
      </c>
      <c r="G158" s="0" t="n">
        <v>3.37110150603</v>
      </c>
      <c r="H158" s="0" t="n">
        <v>3.17180568544</v>
      </c>
      <c r="I158" s="0" t="n">
        <v>3.15942835841</v>
      </c>
      <c r="J158" s="0" t="n">
        <v>2.17673985839</v>
      </c>
      <c r="K158" s="0" t="n">
        <v>3.22103907785</v>
      </c>
    </row>
    <row r="159" customFormat="false" ht="14.25" hidden="false" customHeight="false" outlineLevel="0" collapsed="false">
      <c r="A159" s="0" t="s">
        <v>168</v>
      </c>
      <c r="B159" s="0" t="n">
        <f aca="false">AVERAGE(C159:K159)</f>
        <v>18.6926110197111</v>
      </c>
      <c r="C159" s="0" t="n">
        <v>18.5606068992</v>
      </c>
      <c r="D159" s="0" t="n">
        <v>16.1559999405</v>
      </c>
      <c r="E159" s="0" t="n">
        <v>18.6147704509</v>
      </c>
      <c r="F159" s="0" t="n">
        <v>20.2939816248</v>
      </c>
      <c r="G159" s="0" t="n">
        <v>20.8385719265</v>
      </c>
      <c r="H159" s="0" t="n">
        <v>20.6500097421</v>
      </c>
      <c r="I159" s="0" t="n">
        <v>17.0919847395</v>
      </c>
      <c r="J159" s="0" t="n">
        <v>17.1612125128</v>
      </c>
      <c r="K159" s="0" t="n">
        <v>18.8663613411</v>
      </c>
    </row>
    <row r="160" customFormat="false" ht="14.25" hidden="false" customHeight="false" outlineLevel="0" collapsed="false">
      <c r="A160" s="0" t="s">
        <v>169</v>
      </c>
      <c r="B160" s="0" t="n">
        <f aca="false">AVERAGE(C160:K160)</f>
        <v>313.728543146</v>
      </c>
      <c r="C160" s="0" t="n">
        <v>320.969432022</v>
      </c>
      <c r="D160" s="0" t="n">
        <v>294.682149124</v>
      </c>
      <c r="E160" s="0" t="n">
        <v>314.944867731</v>
      </c>
      <c r="F160" s="0" t="n">
        <v>323.09978518</v>
      </c>
      <c r="G160" s="0" t="n">
        <v>330.777245529</v>
      </c>
      <c r="H160" s="0" t="n">
        <v>335.307132055</v>
      </c>
      <c r="I160" s="0" t="n">
        <v>305.129810293</v>
      </c>
      <c r="J160" s="0" t="n">
        <v>284.148181083</v>
      </c>
      <c r="K160" s="0" t="n">
        <v>314.498285297</v>
      </c>
    </row>
    <row r="161" customFormat="false" ht="14.25" hidden="false" customHeight="false" outlineLevel="0" collapsed="false">
      <c r="A161" s="0" t="s">
        <v>170</v>
      </c>
      <c r="B161" s="0" t="n">
        <f aca="false">AVERAGE(C161:K161)</f>
        <v>17.0354383021667</v>
      </c>
      <c r="C161" s="0" t="n">
        <v>17.0938424154</v>
      </c>
      <c r="D161" s="0" t="n">
        <v>17.0674575969</v>
      </c>
      <c r="E161" s="0" t="n">
        <v>17.0479373892</v>
      </c>
      <c r="F161" s="0" t="n">
        <v>17.8990689023</v>
      </c>
      <c r="G161" s="0" t="n">
        <v>17.1385264892</v>
      </c>
      <c r="H161" s="0" t="n">
        <v>17.9704185847</v>
      </c>
      <c r="I161" s="0" t="n">
        <v>16.1910102413</v>
      </c>
      <c r="J161" s="0" t="n">
        <v>15.7091560456</v>
      </c>
      <c r="K161" s="0" t="n">
        <v>17.2015270549</v>
      </c>
    </row>
    <row r="162" customFormat="false" ht="14.25" hidden="false" customHeight="false" outlineLevel="0" collapsed="false">
      <c r="A162" s="1" t="s">
        <v>171</v>
      </c>
      <c r="B162" s="0" t="n">
        <f aca="false">AVERAGE(C162:K162)</f>
        <v>0.469432307933754</v>
      </c>
      <c r="C162" s="0" t="n">
        <v>0</v>
      </c>
      <c r="D162" s="0" t="n">
        <v>0</v>
      </c>
      <c r="E162" s="0" t="n">
        <v>0</v>
      </c>
      <c r="F162" s="0" t="n">
        <v>0.80531048737064</v>
      </c>
      <c r="G162" s="0" t="n">
        <v>0.88783117505336</v>
      </c>
      <c r="H162" s="0" t="n">
        <v>0.874749967045253</v>
      </c>
      <c r="I162" s="0" t="n">
        <v>0.838660395644987</v>
      </c>
      <c r="J162" s="0" t="n">
        <v>0</v>
      </c>
      <c r="K162" s="0" t="n">
        <v>0.818338746289543</v>
      </c>
    </row>
    <row r="163" customFormat="false" ht="14.25" hidden="false" customHeight="false" outlineLevel="0" collapsed="false">
      <c r="A163" s="0" t="s">
        <v>172</v>
      </c>
      <c r="B163" s="0" t="n">
        <f aca="false">AVERAGE(C163:K163)</f>
        <v>20.5518433306889</v>
      </c>
      <c r="C163" s="0" t="n">
        <v>20.2356316176</v>
      </c>
      <c r="D163" s="0" t="n">
        <v>19.9372856029</v>
      </c>
      <c r="E163" s="0" t="n">
        <v>19.8762876975</v>
      </c>
      <c r="F163" s="0" t="n">
        <v>21.0309594414</v>
      </c>
      <c r="G163" s="0" t="n">
        <v>21.7342069832</v>
      </c>
      <c r="H163" s="0" t="n">
        <v>22.200706864</v>
      </c>
      <c r="I163" s="0" t="n">
        <v>20.7876099063</v>
      </c>
      <c r="J163" s="0" t="n">
        <v>18.0793209874</v>
      </c>
      <c r="K163" s="0" t="n">
        <v>21.0845808759</v>
      </c>
    </row>
    <row r="164" customFormat="false" ht="14.25" hidden="false" customHeight="false" outlineLevel="0" collapsed="false">
      <c r="A164" s="0" t="s">
        <v>173</v>
      </c>
      <c r="B164" s="0" t="n">
        <f aca="false">AVERAGE(C164:K164)</f>
        <v>209.625911674778</v>
      </c>
      <c r="C164" s="0" t="n">
        <v>213.339326431</v>
      </c>
      <c r="D164" s="0" t="n">
        <v>196.024837509</v>
      </c>
      <c r="E164" s="0" t="n">
        <v>211.224617432</v>
      </c>
      <c r="F164" s="0" t="n">
        <v>215.413341563</v>
      </c>
      <c r="G164" s="0" t="n">
        <v>222.580130443</v>
      </c>
      <c r="H164" s="0" t="n">
        <v>224.78929505</v>
      </c>
      <c r="I164" s="0" t="n">
        <v>202.776455853</v>
      </c>
      <c r="J164" s="0" t="n">
        <v>193.533482931</v>
      </c>
      <c r="K164" s="0" t="n">
        <v>206.951717861</v>
      </c>
    </row>
    <row r="165" customFormat="false" ht="14.25" hidden="false" customHeight="false" outlineLevel="0" collapsed="false">
      <c r="A165" s="0" t="s">
        <v>174</v>
      </c>
      <c r="B165" s="0" t="n">
        <f aca="false">AVERAGE(C165:K165)</f>
        <v>191.899971036</v>
      </c>
      <c r="C165" s="0" t="n">
        <v>190.141157428</v>
      </c>
      <c r="D165" s="0" t="n">
        <v>182.354868985</v>
      </c>
      <c r="E165" s="0" t="n">
        <v>192.120162455</v>
      </c>
      <c r="F165" s="0" t="n">
        <v>199.051348166</v>
      </c>
      <c r="G165" s="0" t="n">
        <v>201.321905071</v>
      </c>
      <c r="H165" s="0" t="n">
        <v>205.571886903</v>
      </c>
      <c r="I165" s="0" t="n">
        <v>192.164458878</v>
      </c>
      <c r="J165" s="0" t="n">
        <v>167.439680205</v>
      </c>
      <c r="K165" s="0" t="n">
        <v>196.934271233</v>
      </c>
    </row>
    <row r="166" customFormat="false" ht="14.25" hidden="false" customHeight="false" outlineLevel="0" collapsed="false">
      <c r="A166" s="0" t="s">
        <v>175</v>
      </c>
      <c r="B166" s="0" t="n">
        <f aca="false">AVERAGE(C166:K166)</f>
        <v>30.8101997111889</v>
      </c>
      <c r="C166" s="0" t="n">
        <v>30.9275531654</v>
      </c>
      <c r="D166" s="0" t="n">
        <v>30.4862299161</v>
      </c>
      <c r="E166" s="0" t="n">
        <v>30.9545353311</v>
      </c>
      <c r="F166" s="0" t="n">
        <v>31.1627716766</v>
      </c>
      <c r="G166" s="0" t="n">
        <v>31.6125636609</v>
      </c>
      <c r="H166" s="0" t="n">
        <v>31.3227632202</v>
      </c>
      <c r="I166" s="0" t="n">
        <v>30.7171133811</v>
      </c>
      <c r="J166" s="0" t="n">
        <v>29.0192694834</v>
      </c>
      <c r="K166" s="0" t="n">
        <v>31.0889975659</v>
      </c>
    </row>
    <row r="167" customFormat="false" ht="14.25" hidden="false" customHeight="false" outlineLevel="0" collapsed="false">
      <c r="A167" s="0" t="s">
        <v>176</v>
      </c>
      <c r="B167" s="0" t="n">
        <f aca="false">AVERAGE(C167:K167)</f>
        <v>70.5451634859889</v>
      </c>
      <c r="C167" s="0" t="n">
        <v>72.6647202728</v>
      </c>
      <c r="D167" s="0" t="n">
        <v>68.5183824759</v>
      </c>
      <c r="E167" s="0" t="n">
        <v>72.8594312257</v>
      </c>
      <c r="F167" s="0" t="n">
        <v>74.8168997204</v>
      </c>
      <c r="G167" s="0" t="n">
        <v>72.9326213787</v>
      </c>
      <c r="H167" s="0" t="n">
        <v>75.9018800652</v>
      </c>
      <c r="I167" s="0" t="n">
        <v>67.4712754558</v>
      </c>
      <c r="J167" s="0" t="n">
        <v>60.0586011086</v>
      </c>
      <c r="K167" s="0" t="n">
        <v>69.6826596708</v>
      </c>
    </row>
    <row r="168" customFormat="false" ht="14.25" hidden="false" customHeight="false" outlineLevel="0" collapsed="false">
      <c r="A168" s="0" t="s">
        <v>177</v>
      </c>
      <c r="B168" s="0" t="n">
        <f aca="false">AVERAGE(C168:K168)</f>
        <v>39.6847396504222</v>
      </c>
      <c r="C168" s="0" t="n">
        <v>39.9741873549</v>
      </c>
      <c r="D168" s="0" t="n">
        <v>36.2993226902</v>
      </c>
      <c r="E168" s="0" t="n">
        <v>39.3512833571</v>
      </c>
      <c r="F168" s="0" t="n">
        <v>39.6467087199</v>
      </c>
      <c r="G168" s="0" t="n">
        <v>43.4951328129</v>
      </c>
      <c r="H168" s="0" t="n">
        <v>44.0777732702</v>
      </c>
      <c r="I168" s="0" t="n">
        <v>37.8939849118</v>
      </c>
      <c r="J168" s="0" t="n">
        <v>35.739420315</v>
      </c>
      <c r="K168" s="0" t="n">
        <v>40.6848434218</v>
      </c>
    </row>
    <row r="169" customFormat="false" ht="14.25" hidden="false" customHeight="false" outlineLevel="0" collapsed="false">
      <c r="A169" s="0" t="s">
        <v>178</v>
      </c>
      <c r="B169" s="0" t="n">
        <f aca="false">AVERAGE(C169:K169)</f>
        <v>82.5983356692</v>
      </c>
      <c r="C169" s="0" t="n">
        <v>84.6321166833</v>
      </c>
      <c r="D169" s="0" t="n">
        <v>78.8006628447</v>
      </c>
      <c r="E169" s="0" t="n">
        <v>83.8480023531</v>
      </c>
      <c r="F169" s="0" t="n">
        <v>82.1852441997</v>
      </c>
      <c r="G169" s="0" t="n">
        <v>87.3523896717</v>
      </c>
      <c r="H169" s="0" t="n">
        <v>88.0388592</v>
      </c>
      <c r="I169" s="0" t="n">
        <v>81.7224034025</v>
      </c>
      <c r="J169" s="0" t="n">
        <v>71.7780782454</v>
      </c>
      <c r="K169" s="0" t="n">
        <v>85.0272644224</v>
      </c>
    </row>
    <row r="170" customFormat="false" ht="14.25" hidden="false" customHeight="false" outlineLevel="0" collapsed="false">
      <c r="A170" s="0" t="s">
        <v>179</v>
      </c>
      <c r="B170" s="0" t="n">
        <f aca="false">AVERAGE(C170:K170)</f>
        <v>7.30224322888</v>
      </c>
      <c r="C170" s="0" t="n">
        <v>7.57676976919</v>
      </c>
      <c r="D170" s="0" t="n">
        <v>7.43730959034</v>
      </c>
      <c r="E170" s="0" t="n">
        <v>7.34166137085</v>
      </c>
      <c r="F170" s="0" t="n">
        <v>7.44201493474</v>
      </c>
      <c r="G170" s="0" t="n">
        <v>7.58782070394</v>
      </c>
      <c r="H170" s="0" t="n">
        <v>7.61517718205</v>
      </c>
      <c r="I170" s="0" t="n">
        <v>7.44700471763</v>
      </c>
      <c r="J170" s="0" t="n">
        <v>5.64539962163</v>
      </c>
      <c r="K170" s="0" t="n">
        <v>7.62703116955</v>
      </c>
    </row>
    <row r="171" customFormat="false" ht="14.25" hidden="false" customHeight="false" outlineLevel="0" collapsed="false">
      <c r="A171" s="0" t="s">
        <v>180</v>
      </c>
      <c r="B171" s="0" t="n">
        <f aca="false">AVERAGE(C171:K171)</f>
        <v>29.7936718931889</v>
      </c>
      <c r="C171" s="0" t="n">
        <v>30.1976310888</v>
      </c>
      <c r="D171" s="0" t="n">
        <v>26.187165156</v>
      </c>
      <c r="E171" s="0" t="n">
        <v>29.0773132159</v>
      </c>
      <c r="F171" s="0" t="n">
        <v>31.670364861</v>
      </c>
      <c r="G171" s="0" t="n">
        <v>31.5778947486</v>
      </c>
      <c r="H171" s="0" t="n">
        <v>31.2807094701</v>
      </c>
      <c r="I171" s="0" t="n">
        <v>29.488607551</v>
      </c>
      <c r="J171" s="0" t="n">
        <v>27.6591391954</v>
      </c>
      <c r="K171" s="0" t="n">
        <v>31.0042217519</v>
      </c>
    </row>
    <row r="172" customFormat="false" ht="14.25" hidden="false" customHeight="false" outlineLevel="0" collapsed="false">
      <c r="A172" s="0" t="s">
        <v>181</v>
      </c>
      <c r="B172" s="0" t="n">
        <f aca="false">AVERAGE(C172:K172)</f>
        <v>4.15098714087444</v>
      </c>
      <c r="C172" s="0" t="n">
        <v>4.16121912842</v>
      </c>
      <c r="D172" s="0" t="n">
        <v>4.14485117551</v>
      </c>
      <c r="E172" s="0" t="n">
        <v>4.15015877774</v>
      </c>
      <c r="F172" s="0" t="n">
        <v>4.19884255578</v>
      </c>
      <c r="G172" s="0" t="n">
        <v>4.13468759921</v>
      </c>
      <c r="H172" s="0" t="n">
        <v>4.17535523985</v>
      </c>
      <c r="I172" s="0" t="n">
        <v>4.07238674148</v>
      </c>
      <c r="J172" s="0" t="n">
        <v>4.14453764288</v>
      </c>
      <c r="K172" s="0" t="n">
        <v>4.176845407</v>
      </c>
    </row>
    <row r="173" customFormat="false" ht="14.25" hidden="false" customHeight="false" outlineLevel="0" collapsed="false">
      <c r="A173" s="0" t="s">
        <v>182</v>
      </c>
      <c r="B173" s="0" t="n">
        <f aca="false">AVERAGE(C173:K173)</f>
        <v>18.460748056</v>
      </c>
      <c r="C173" s="0" t="n">
        <v>18.3989023565</v>
      </c>
      <c r="D173" s="0" t="n">
        <v>15.7150819767</v>
      </c>
      <c r="E173" s="0" t="n">
        <v>18.4083939029</v>
      </c>
      <c r="F173" s="0" t="n">
        <v>18.4888363674</v>
      </c>
      <c r="G173" s="0" t="n">
        <v>21.3891148671</v>
      </c>
      <c r="H173" s="0" t="n">
        <v>21.2669338878</v>
      </c>
      <c r="I173" s="0" t="n">
        <v>17.5504526708</v>
      </c>
      <c r="J173" s="0" t="n">
        <v>16.5731293318</v>
      </c>
      <c r="K173" s="0" t="n">
        <v>18.355887143</v>
      </c>
    </row>
    <row r="174" customFormat="false" ht="14.25" hidden="false" customHeight="false" outlineLevel="0" collapsed="false">
      <c r="A174" s="0" t="s">
        <v>183</v>
      </c>
      <c r="B174" s="0" t="n">
        <f aca="false">AVERAGE(C174:K174)</f>
        <v>0.876262878878392</v>
      </c>
      <c r="C174" s="0" t="n">
        <v>0.891521807690626</v>
      </c>
      <c r="D174" s="0" t="n">
        <v>0.861391946048186</v>
      </c>
      <c r="E174" s="0" t="n">
        <v>0.847192717490504</v>
      </c>
      <c r="F174" s="0" t="n">
        <v>0.895048356895122</v>
      </c>
      <c r="G174" s="0" t="n">
        <v>0.858197217059993</v>
      </c>
      <c r="H174" s="0" t="n">
        <v>0.917145099179283</v>
      </c>
      <c r="I174" s="0" t="n">
        <v>0.868045724729868</v>
      </c>
      <c r="J174" s="0" t="n">
        <v>0.835918627791437</v>
      </c>
      <c r="K174" s="0" t="n">
        <v>0.911904413020508</v>
      </c>
    </row>
    <row r="175" customFormat="false" ht="14.25" hidden="false" customHeight="false" outlineLevel="0" collapsed="false">
      <c r="A175" s="0" t="s">
        <v>184</v>
      </c>
      <c r="B175" s="0" t="n">
        <f aca="false">AVERAGE(C175:K175)</f>
        <v>9.70185777295556</v>
      </c>
      <c r="C175" s="0" t="n">
        <v>10.0479272918</v>
      </c>
      <c r="D175" s="0" t="n">
        <v>9.47264674285</v>
      </c>
      <c r="E175" s="0" t="n">
        <v>10.206773086</v>
      </c>
      <c r="F175" s="0" t="n">
        <v>10.1928716093</v>
      </c>
      <c r="G175" s="0" t="n">
        <v>10.0967344639</v>
      </c>
      <c r="H175" s="0" t="n">
        <v>10.3890433542</v>
      </c>
      <c r="I175" s="0" t="n">
        <v>9.3267191202</v>
      </c>
      <c r="J175" s="0" t="n">
        <v>8.20990632871</v>
      </c>
      <c r="K175" s="0" t="n">
        <v>9.37409795964</v>
      </c>
    </row>
    <row r="176" customFormat="false" ht="14.25" hidden="false" customHeight="false" outlineLevel="0" collapsed="false">
      <c r="A176" s="0" t="s">
        <v>185</v>
      </c>
      <c r="B176" s="0" t="n">
        <f aca="false">AVERAGE(C176:K176)</f>
        <v>7.59682474666556</v>
      </c>
      <c r="C176" s="0" t="n">
        <v>7.45632787435</v>
      </c>
      <c r="D176" s="0" t="n">
        <v>7.48440292527</v>
      </c>
      <c r="E176" s="0" t="n">
        <v>7.43600244014</v>
      </c>
      <c r="F176" s="0" t="n">
        <v>8.21959327261</v>
      </c>
      <c r="G176" s="0" t="n">
        <v>8.23267252469</v>
      </c>
      <c r="H176" s="0" t="n">
        <v>7.57661897251</v>
      </c>
      <c r="I176" s="0" t="n">
        <v>7.41504256338</v>
      </c>
      <c r="J176" s="0" t="n">
        <v>7.20927736334</v>
      </c>
      <c r="K176" s="0" t="n">
        <v>7.3414847837</v>
      </c>
    </row>
    <row r="177" customFormat="false" ht="14.25" hidden="false" customHeight="false" outlineLevel="0" collapsed="false">
      <c r="A177" s="0" t="s">
        <v>186</v>
      </c>
      <c r="B177" s="0" t="n">
        <f aca="false">AVERAGE(C177:K177)</f>
        <v>14.1797643675889</v>
      </c>
      <c r="C177" s="0" t="n">
        <v>15.3383146336</v>
      </c>
      <c r="D177" s="0" t="n">
        <v>12.6798744902</v>
      </c>
      <c r="E177" s="0" t="n">
        <v>15.0582151733</v>
      </c>
      <c r="F177" s="0" t="n">
        <v>15.0859474119</v>
      </c>
      <c r="G177" s="0" t="n">
        <v>16.6047155892</v>
      </c>
      <c r="H177" s="0" t="n">
        <v>16.2087704161</v>
      </c>
      <c r="I177" s="0" t="n">
        <v>12.7151542692</v>
      </c>
      <c r="J177" s="0" t="n">
        <v>11.0680377165</v>
      </c>
      <c r="K177" s="0" t="n">
        <v>12.8588496083</v>
      </c>
    </row>
    <row r="178" customFormat="false" ht="14.25" hidden="false" customHeight="false" outlineLevel="0" collapsed="false">
      <c r="A178" s="0" t="s">
        <v>187</v>
      </c>
      <c r="B178" s="0" t="n">
        <f aca="false">AVERAGE(C178:K178)</f>
        <v>38.9122506039444</v>
      </c>
      <c r="C178" s="0" t="n">
        <v>39.5401845455</v>
      </c>
      <c r="D178" s="0" t="n">
        <v>37.0694914612</v>
      </c>
      <c r="E178" s="0" t="n">
        <v>39.4572427495</v>
      </c>
      <c r="F178" s="0" t="n">
        <v>40.0131172649</v>
      </c>
      <c r="G178" s="0" t="n">
        <v>39.9637394787</v>
      </c>
      <c r="H178" s="0" t="n">
        <v>40.7844879108</v>
      </c>
      <c r="I178" s="0" t="n">
        <v>38.2922939714</v>
      </c>
      <c r="J178" s="0" t="n">
        <v>36.3452233372</v>
      </c>
      <c r="K178" s="0" t="n">
        <v>38.7444747163</v>
      </c>
    </row>
    <row r="179" customFormat="false" ht="14.25" hidden="false" customHeight="false" outlineLevel="0" collapsed="false">
      <c r="A179" s="0" t="s">
        <v>188</v>
      </c>
      <c r="B179" s="0" t="n">
        <f aca="false">AVERAGE(C179:K179)</f>
        <v>13.6546307295222</v>
      </c>
      <c r="C179" s="0" t="n">
        <v>13.5443485304</v>
      </c>
      <c r="D179" s="0" t="n">
        <v>12.4884743894</v>
      </c>
      <c r="E179" s="0" t="n">
        <v>13.512921145</v>
      </c>
      <c r="F179" s="0" t="n">
        <v>13.4956311228</v>
      </c>
      <c r="G179" s="0" t="n">
        <v>14.0327126308</v>
      </c>
      <c r="H179" s="0" t="n">
        <v>14.3083347238</v>
      </c>
      <c r="I179" s="0" t="n">
        <v>14.0804495669</v>
      </c>
      <c r="J179" s="0" t="n">
        <v>13.3378032175</v>
      </c>
      <c r="K179" s="0" t="n">
        <v>14.0910012391</v>
      </c>
    </row>
    <row r="180" customFormat="false" ht="14.25" hidden="false" customHeight="false" outlineLevel="0" collapsed="false">
      <c r="A180" s="0" t="s">
        <v>189</v>
      </c>
      <c r="B180" s="0" t="n">
        <f aca="false">AVERAGE(C180:K180)</f>
        <v>8.20535953586444</v>
      </c>
      <c r="C180" s="0" t="n">
        <v>9.00148598314</v>
      </c>
      <c r="D180" s="0" t="n">
        <v>7.06027868495</v>
      </c>
      <c r="E180" s="0" t="n">
        <v>8.12955956052</v>
      </c>
      <c r="F180" s="0" t="n">
        <v>8.12399169013</v>
      </c>
      <c r="G180" s="0" t="n">
        <v>9.02329152706</v>
      </c>
      <c r="H180" s="0" t="n">
        <v>9.1657260835</v>
      </c>
      <c r="I180" s="0" t="n">
        <v>7.94076659759</v>
      </c>
      <c r="J180" s="0" t="n">
        <v>7.18513119922</v>
      </c>
      <c r="K180" s="0" t="n">
        <v>8.21800449667</v>
      </c>
    </row>
    <row r="181" customFormat="false" ht="14.25" hidden="false" customHeight="false" outlineLevel="0" collapsed="false">
      <c r="A181" s="0" t="s">
        <v>190</v>
      </c>
      <c r="B181" s="0" t="n">
        <f aca="false">AVERAGE(C181:K181)</f>
        <v>2.64895531254556</v>
      </c>
      <c r="C181" s="0" t="n">
        <v>2.69053464023</v>
      </c>
      <c r="D181" s="0" t="n">
        <v>2.60403364272</v>
      </c>
      <c r="E181" s="0" t="n">
        <v>2.64820131606</v>
      </c>
      <c r="F181" s="0" t="n">
        <v>2.53755162967</v>
      </c>
      <c r="G181" s="0" t="n">
        <v>2.77123951747</v>
      </c>
      <c r="H181" s="0" t="n">
        <v>2.68125454872</v>
      </c>
      <c r="I181" s="0" t="n">
        <v>2.72230149308</v>
      </c>
      <c r="J181" s="0" t="n">
        <v>2.61986128057</v>
      </c>
      <c r="K181" s="0" t="n">
        <v>2.56561974439</v>
      </c>
    </row>
    <row r="182" customFormat="false" ht="14.25" hidden="false" customHeight="false" outlineLevel="0" collapsed="false">
      <c r="A182" s="0" t="s">
        <v>191</v>
      </c>
      <c r="B182" s="0" t="n">
        <f aca="false">AVERAGE(C182:K182)</f>
        <v>7.59615435530778</v>
      </c>
      <c r="C182" s="0" t="n">
        <v>8.0373316466</v>
      </c>
      <c r="D182" s="0" t="n">
        <v>7.73430082046</v>
      </c>
      <c r="E182" s="0" t="n">
        <v>7.86803313309</v>
      </c>
      <c r="F182" s="0" t="n">
        <v>7.63995207327</v>
      </c>
      <c r="G182" s="0" t="n">
        <v>7.66720594213</v>
      </c>
      <c r="H182" s="0" t="n">
        <v>8.7303388726</v>
      </c>
      <c r="I182" s="0" t="n">
        <v>7.83537105922</v>
      </c>
      <c r="J182" s="0" t="n">
        <v>5.88826571688</v>
      </c>
      <c r="K182" s="0" t="n">
        <v>6.96458993352</v>
      </c>
    </row>
    <row r="183" customFormat="false" ht="14.25" hidden="false" customHeight="false" outlineLevel="0" collapsed="false">
      <c r="A183" s="0" t="s">
        <v>192</v>
      </c>
      <c r="B183" s="0" t="n">
        <f aca="false">AVERAGE(C183:K183)</f>
        <v>18.5936617080667</v>
      </c>
      <c r="C183" s="0" t="n">
        <v>18.8009509681</v>
      </c>
      <c r="D183" s="0" t="n">
        <v>17.7501162193</v>
      </c>
      <c r="E183" s="0" t="n">
        <v>17.7762736285</v>
      </c>
      <c r="F183" s="0" t="n">
        <v>18.3699294713</v>
      </c>
      <c r="G183" s="0" t="n">
        <v>19.8743378058</v>
      </c>
      <c r="H183" s="0" t="n">
        <v>19.0425334502</v>
      </c>
      <c r="I183" s="0" t="n">
        <v>18.5696138861</v>
      </c>
      <c r="J183" s="0" t="n">
        <v>18.1399148213</v>
      </c>
      <c r="K183" s="0" t="n">
        <v>19.019285122</v>
      </c>
    </row>
    <row r="184" customFormat="false" ht="14.25" hidden="false" customHeight="false" outlineLevel="0" collapsed="false">
      <c r="A184" s="0" t="s">
        <v>193</v>
      </c>
      <c r="B184" s="0" t="n">
        <f aca="false">AVERAGE(C184:K184)</f>
        <v>11.0524396797311</v>
      </c>
      <c r="C184" s="0" t="n">
        <v>11.024658255</v>
      </c>
      <c r="D184" s="0" t="n">
        <v>8.61080132738</v>
      </c>
      <c r="E184" s="0" t="n">
        <v>11.0331185209</v>
      </c>
      <c r="F184" s="0" t="n">
        <v>12.123505503</v>
      </c>
      <c r="G184" s="0" t="n">
        <v>12.6894975192</v>
      </c>
      <c r="H184" s="0" t="n">
        <v>12.0841862137</v>
      </c>
      <c r="I184" s="0" t="n">
        <v>11.1690430646</v>
      </c>
      <c r="J184" s="0" t="n">
        <v>9.3701877372</v>
      </c>
      <c r="K184" s="0" t="n">
        <v>11.3669589766</v>
      </c>
    </row>
    <row r="185" customFormat="false" ht="14.25" hidden="false" customHeight="false" outlineLevel="0" collapsed="false">
      <c r="A185" s="0" t="s">
        <v>194</v>
      </c>
      <c r="B185" s="0" t="n">
        <f aca="false">AVERAGE(C185:K185)</f>
        <v>49.6013073266667</v>
      </c>
      <c r="C185" s="0" t="n">
        <v>49.933241893</v>
      </c>
      <c r="D185" s="0" t="n">
        <v>47.3857447225</v>
      </c>
      <c r="E185" s="0" t="n">
        <v>49.5750550472</v>
      </c>
      <c r="F185" s="0" t="n">
        <v>50.5816267239</v>
      </c>
      <c r="G185" s="0" t="n">
        <v>52.4499471513</v>
      </c>
      <c r="H185" s="0" t="n">
        <v>51.9222476435</v>
      </c>
      <c r="I185" s="0" t="n">
        <v>48.1691921259</v>
      </c>
      <c r="J185" s="0" t="n">
        <v>46.2131250071</v>
      </c>
      <c r="K185" s="0" t="n">
        <v>50.1815856256</v>
      </c>
    </row>
    <row r="186" customFormat="false" ht="14.25" hidden="false" customHeight="false" outlineLevel="0" collapsed="false">
      <c r="A186" s="0" t="s">
        <v>195</v>
      </c>
      <c r="B186" s="0" t="n">
        <f aca="false">AVERAGE(C186:K186)</f>
        <v>19.9119361434111</v>
      </c>
      <c r="C186" s="0" t="n">
        <v>20.8920469602</v>
      </c>
      <c r="D186" s="0" t="n">
        <v>18.9417810899</v>
      </c>
      <c r="E186" s="0" t="n">
        <v>20.4791584526</v>
      </c>
      <c r="F186" s="0" t="n">
        <v>20.1595429422</v>
      </c>
      <c r="G186" s="0" t="n">
        <v>19.9692681035</v>
      </c>
      <c r="H186" s="0" t="n">
        <v>20.2941257387</v>
      </c>
      <c r="I186" s="0" t="n">
        <v>20.7995921849</v>
      </c>
      <c r="J186" s="0" t="n">
        <v>16.5257830527</v>
      </c>
      <c r="K186" s="0" t="n">
        <v>21.146126766</v>
      </c>
    </row>
    <row r="187" customFormat="false" ht="14.25" hidden="false" customHeight="false" outlineLevel="0" collapsed="false">
      <c r="A187" s="0" t="s">
        <v>196</v>
      </c>
      <c r="B187" s="0" t="n">
        <f aca="false">AVERAGE(C187:K187)</f>
        <v>86.8993041239556</v>
      </c>
      <c r="C187" s="0" t="n">
        <v>88.2694544126</v>
      </c>
      <c r="D187" s="0" t="n">
        <v>84.6760411994</v>
      </c>
      <c r="E187" s="0" t="n">
        <v>88.02346693</v>
      </c>
      <c r="F187" s="0" t="n">
        <v>90.8538967356</v>
      </c>
      <c r="G187" s="0" t="n">
        <v>89.5434897145</v>
      </c>
      <c r="H187" s="0" t="n">
        <v>90.6292606781</v>
      </c>
      <c r="I187" s="0" t="n">
        <v>84.4041107915</v>
      </c>
      <c r="J187" s="0" t="n">
        <v>79.3119351896</v>
      </c>
      <c r="K187" s="0" t="n">
        <v>86.3820814643</v>
      </c>
    </row>
    <row r="188" customFormat="false" ht="14.25" hidden="false" customHeight="false" outlineLevel="0" collapsed="false">
      <c r="A188" s="1" t="s">
        <v>197</v>
      </c>
      <c r="B188" s="0" t="n">
        <f aca="false">AVERAGE(C188:K188)</f>
        <v>0.462064867657826</v>
      </c>
      <c r="C188" s="0" t="n">
        <v>0.881215230462645</v>
      </c>
      <c r="D188" s="0" t="n">
        <v>0</v>
      </c>
      <c r="E188" s="0" t="n">
        <v>0.819102127762427</v>
      </c>
      <c r="F188" s="0" t="n">
        <v>0.724965601009823</v>
      </c>
      <c r="G188" s="0" t="n">
        <v>0.944251622435315</v>
      </c>
      <c r="H188" s="0" t="n">
        <v>0.789049227250221</v>
      </c>
      <c r="I188" s="0" t="n">
        <v>0</v>
      </c>
      <c r="J188" s="0" t="n">
        <v>0</v>
      </c>
      <c r="K188" s="0" t="n">
        <v>0</v>
      </c>
    </row>
    <row r="189" customFormat="false" ht="14.25" hidden="false" customHeight="false" outlineLevel="0" collapsed="false">
      <c r="A189" s="0" t="s">
        <v>198</v>
      </c>
      <c r="B189" s="0" t="n">
        <f aca="false">AVERAGE(C189:K189)</f>
        <v>251.323351590111</v>
      </c>
      <c r="C189" s="0" t="n">
        <v>253.480426981</v>
      </c>
      <c r="D189" s="0" t="n">
        <v>239.930422517</v>
      </c>
      <c r="E189" s="0" t="n">
        <v>248.900426556</v>
      </c>
      <c r="F189" s="0" t="n">
        <v>255.926449635</v>
      </c>
      <c r="G189" s="0" t="n">
        <v>263.657907726</v>
      </c>
      <c r="H189" s="0" t="n">
        <v>268.273139076</v>
      </c>
      <c r="I189" s="0" t="n">
        <v>249.654826369</v>
      </c>
      <c r="J189" s="0" t="n">
        <v>226.483313758</v>
      </c>
      <c r="K189" s="0" t="n">
        <v>255.603251693</v>
      </c>
    </row>
    <row r="190" customFormat="false" ht="14.25" hidden="false" customHeight="false" outlineLevel="0" collapsed="false">
      <c r="A190" s="0" t="s">
        <v>199</v>
      </c>
      <c r="B190" s="0" t="n">
        <f aca="false">AVERAGE(C190:K190)</f>
        <v>64.2649844472333</v>
      </c>
      <c r="C190" s="0" t="n">
        <v>65.2305986906</v>
      </c>
      <c r="D190" s="0" t="n">
        <v>60.3677048641</v>
      </c>
      <c r="E190" s="0" t="n">
        <v>64.3337795985</v>
      </c>
      <c r="F190" s="0" t="n">
        <v>65.1972526593</v>
      </c>
      <c r="G190" s="0" t="n">
        <v>66.9996040126</v>
      </c>
      <c r="H190" s="0" t="n">
        <v>65.9774780066</v>
      </c>
      <c r="I190" s="0" t="n">
        <v>63.4280583705</v>
      </c>
      <c r="J190" s="0" t="n">
        <v>60.6143658701</v>
      </c>
      <c r="K190" s="0" t="n">
        <v>66.2360179528</v>
      </c>
    </row>
    <row r="191" customFormat="false" ht="14.25" hidden="false" customHeight="false" outlineLevel="0" collapsed="false">
      <c r="A191" s="0" t="s">
        <v>200</v>
      </c>
      <c r="B191" s="0" t="n">
        <f aca="false">AVERAGE(C191:K191)</f>
        <v>1.18329915488221</v>
      </c>
      <c r="C191" s="0" t="n">
        <v>1.21114600289539</v>
      </c>
      <c r="D191" s="0" t="n">
        <v>1.1876390641223</v>
      </c>
      <c r="E191" s="0" t="n">
        <v>1.21468915907039</v>
      </c>
      <c r="F191" s="0" t="n">
        <v>1.18503001463588</v>
      </c>
      <c r="G191" s="0" t="n">
        <v>1.23932857549302</v>
      </c>
      <c r="H191" s="0" t="n">
        <v>1.17311747708184</v>
      </c>
      <c r="I191" s="0" t="n">
        <v>1.20194318591113</v>
      </c>
      <c r="J191" s="0" t="n">
        <v>0.999411016680375</v>
      </c>
      <c r="K191" s="0" t="n">
        <v>1.23738789804957</v>
      </c>
    </row>
    <row r="192" customFormat="false" ht="14.25" hidden="false" customHeight="false" outlineLevel="0" collapsed="false">
      <c r="A192" s="0" t="s">
        <v>201</v>
      </c>
      <c r="B192" s="0" t="n">
        <f aca="false">AVERAGE(C192:K192)</f>
        <v>3.04509626009889</v>
      </c>
      <c r="C192" s="0" t="n">
        <v>3.10071249483</v>
      </c>
      <c r="D192" s="0" t="n">
        <v>2.93820152457</v>
      </c>
      <c r="E192" s="0" t="n">
        <v>3.1337695838</v>
      </c>
      <c r="F192" s="0" t="n">
        <v>3.05169844929</v>
      </c>
      <c r="G192" s="0" t="n">
        <v>3.10581308522</v>
      </c>
      <c r="H192" s="0" t="n">
        <v>3.11376263366</v>
      </c>
      <c r="I192" s="0" t="n">
        <v>2.97939699164</v>
      </c>
      <c r="J192" s="0" t="n">
        <v>2.8669548155</v>
      </c>
      <c r="K192" s="0" t="n">
        <v>3.11555676238</v>
      </c>
    </row>
    <row r="193" customFormat="false" ht="14.25" hidden="false" customHeight="false" outlineLevel="0" collapsed="false">
      <c r="A193" s="0" t="s">
        <v>202</v>
      </c>
      <c r="B193" s="0" t="n">
        <f aca="false">AVERAGE(C193:K193)</f>
        <v>7.22489405039667</v>
      </c>
      <c r="C193" s="0" t="n">
        <v>7.95235219338</v>
      </c>
      <c r="D193" s="0" t="n">
        <v>6.87059409399</v>
      </c>
      <c r="E193" s="0" t="n">
        <v>7.82628237066</v>
      </c>
      <c r="F193" s="0" t="n">
        <v>6.61899912416</v>
      </c>
      <c r="G193" s="0" t="n">
        <v>8.07508046178</v>
      </c>
      <c r="H193" s="0" t="n">
        <v>7.75737711412</v>
      </c>
      <c r="I193" s="0" t="n">
        <v>6.95704948852</v>
      </c>
      <c r="J193" s="0" t="n">
        <v>5.91939310902</v>
      </c>
      <c r="K193" s="0" t="n">
        <v>7.04691849794</v>
      </c>
    </row>
    <row r="194" customFormat="false" ht="14.25" hidden="false" customHeight="false" outlineLevel="0" collapsed="false">
      <c r="A194" s="0" t="s">
        <v>203</v>
      </c>
      <c r="B194" s="0" t="n">
        <f aca="false">AVERAGE(C194:K194)</f>
        <v>233.679897872444</v>
      </c>
      <c r="C194" s="0" t="n">
        <v>236.166210006</v>
      </c>
      <c r="D194" s="0" t="n">
        <v>222.565234756</v>
      </c>
      <c r="E194" s="0" t="n">
        <v>233.392941861</v>
      </c>
      <c r="F194" s="0" t="n">
        <v>246.589574968</v>
      </c>
      <c r="G194" s="0" t="n">
        <v>241.723236938</v>
      </c>
      <c r="H194" s="0" t="n">
        <v>250.249387203</v>
      </c>
      <c r="I194" s="0" t="n">
        <v>231.09484519</v>
      </c>
      <c r="J194" s="0" t="n">
        <v>204.789344301</v>
      </c>
      <c r="K194" s="0" t="n">
        <v>236.548305629</v>
      </c>
    </row>
    <row r="195" customFormat="false" ht="14.25" hidden="false" customHeight="false" outlineLevel="0" collapsed="false">
      <c r="A195" s="0" t="s">
        <v>204</v>
      </c>
      <c r="B195" s="0" t="n">
        <f aca="false">AVERAGE(C195:K195)</f>
        <v>8.59470150556222</v>
      </c>
      <c r="C195" s="0" t="n">
        <v>8.67788168376</v>
      </c>
      <c r="D195" s="0" t="n">
        <v>8.41641460882</v>
      </c>
      <c r="E195" s="0" t="n">
        <v>8.54583643149</v>
      </c>
      <c r="F195" s="0" t="n">
        <v>8.67163389795</v>
      </c>
      <c r="G195" s="0" t="n">
        <v>8.8156238056</v>
      </c>
      <c r="H195" s="0" t="n">
        <v>8.71487711529</v>
      </c>
      <c r="I195" s="0" t="n">
        <v>8.56239369684</v>
      </c>
      <c r="J195" s="0" t="n">
        <v>8.18522378489</v>
      </c>
      <c r="K195" s="0" t="n">
        <v>8.76242852542</v>
      </c>
    </row>
    <row r="196" customFormat="false" ht="14.25" hidden="false" customHeight="false" outlineLevel="0" collapsed="false">
      <c r="A196" s="0" t="s">
        <v>205</v>
      </c>
      <c r="B196" s="0" t="n">
        <f aca="false">AVERAGE(C196:K196)</f>
        <v>1.17785244907939</v>
      </c>
      <c r="C196" s="0" t="n">
        <v>1.16945537966039</v>
      </c>
      <c r="D196" s="0" t="n">
        <v>1.14161221774327</v>
      </c>
      <c r="E196" s="0" t="n">
        <v>1.18147697981092</v>
      </c>
      <c r="F196" s="0" t="n">
        <v>1.20892179082659</v>
      </c>
      <c r="G196" s="0" t="n">
        <v>1.13511216294241</v>
      </c>
      <c r="H196" s="0" t="n">
        <v>1.18910755116393</v>
      </c>
      <c r="I196" s="0" t="n">
        <v>1.15326961969117</v>
      </c>
      <c r="J196" s="0" t="n">
        <v>1.21554222617914</v>
      </c>
      <c r="K196" s="0" t="n">
        <v>1.20617411369668</v>
      </c>
    </row>
    <row r="197" customFormat="false" ht="14.25" hidden="false" customHeight="false" outlineLevel="0" collapsed="false">
      <c r="A197" s="0" t="s">
        <v>206</v>
      </c>
      <c r="B197" s="0" t="n">
        <f aca="false">AVERAGE(C197:K197)</f>
        <v>3.01489756740444</v>
      </c>
      <c r="C197" s="0" t="n">
        <v>3.15442415162</v>
      </c>
      <c r="D197" s="0" t="n">
        <v>2.92117756987</v>
      </c>
      <c r="E197" s="0" t="n">
        <v>3.07113919507</v>
      </c>
      <c r="F197" s="0" t="n">
        <v>2.91716356233</v>
      </c>
      <c r="G197" s="0" t="n">
        <v>3.14231022808</v>
      </c>
      <c r="H197" s="0" t="n">
        <v>3.08197126774</v>
      </c>
      <c r="I197" s="0" t="n">
        <v>3.06490352152</v>
      </c>
      <c r="J197" s="0" t="n">
        <v>2.79552963694</v>
      </c>
      <c r="K197" s="0" t="n">
        <v>2.98545897347</v>
      </c>
    </row>
    <row r="198" customFormat="false" ht="14.25" hidden="false" customHeight="false" outlineLevel="0" collapsed="false">
      <c r="A198" s="0" t="s">
        <v>207</v>
      </c>
      <c r="B198" s="0" t="n">
        <f aca="false">AVERAGE(C198:K198)</f>
        <v>6.53740107925333</v>
      </c>
      <c r="C198" s="0" t="n">
        <v>6.97244377384</v>
      </c>
      <c r="D198" s="0" t="n">
        <v>6.02473206356</v>
      </c>
      <c r="E198" s="0" t="n">
        <v>7.02183990978</v>
      </c>
      <c r="F198" s="0" t="n">
        <v>6.83313349311</v>
      </c>
      <c r="G198" s="0" t="n">
        <v>6.88560480142</v>
      </c>
      <c r="H198" s="0" t="n">
        <v>6.85344013587</v>
      </c>
      <c r="I198" s="0" t="n">
        <v>6.04770622598</v>
      </c>
      <c r="J198" s="0" t="n">
        <v>6.11555481844</v>
      </c>
      <c r="K198" s="0" t="n">
        <v>6.08215449128</v>
      </c>
    </row>
    <row r="199" customFormat="false" ht="14.25" hidden="false" customHeight="false" outlineLevel="0" collapsed="false">
      <c r="A199" s="0" t="s">
        <v>208</v>
      </c>
      <c r="B199" s="0" t="n">
        <f aca="false">AVERAGE(C199:K199)</f>
        <v>2.74248093148111</v>
      </c>
      <c r="C199" s="0" t="n">
        <v>2.88479285729</v>
      </c>
      <c r="D199" s="0" t="n">
        <v>2.04592169754</v>
      </c>
      <c r="E199" s="0" t="n">
        <v>2.88611262765</v>
      </c>
      <c r="F199" s="0" t="n">
        <v>3.05315279382</v>
      </c>
      <c r="G199" s="0" t="n">
        <v>2.99928616838</v>
      </c>
      <c r="H199" s="0" t="n">
        <v>2.99873572967</v>
      </c>
      <c r="I199" s="0" t="n">
        <v>2.79843218215</v>
      </c>
      <c r="J199" s="0" t="n">
        <v>2.13422362506</v>
      </c>
      <c r="K199" s="0" t="n">
        <v>2.88167070177</v>
      </c>
    </row>
    <row r="200" customFormat="false" ht="14.25" hidden="false" customHeight="false" outlineLevel="0" collapsed="false">
      <c r="A200" s="0" t="s">
        <v>209</v>
      </c>
      <c r="B200" s="0" t="n">
        <f aca="false">AVERAGE(C200:K200)</f>
        <v>2.83185867464778</v>
      </c>
      <c r="C200" s="0" t="n">
        <v>3.12479608401</v>
      </c>
      <c r="D200" s="0" t="n">
        <v>2.93108979703</v>
      </c>
      <c r="E200" s="0" t="n">
        <v>2.90906768833</v>
      </c>
      <c r="F200" s="0" t="n">
        <v>3.07334681274</v>
      </c>
      <c r="G200" s="0" t="n">
        <v>2.2934181256</v>
      </c>
      <c r="H200" s="0" t="n">
        <v>3.24101871144</v>
      </c>
      <c r="I200" s="0" t="n">
        <v>2.98249121812</v>
      </c>
      <c r="J200" s="0" t="n">
        <v>1.88999937761</v>
      </c>
      <c r="K200" s="0" t="n">
        <v>3.04150025695</v>
      </c>
    </row>
    <row r="201" customFormat="false" ht="14.25" hidden="false" customHeight="false" outlineLevel="0" collapsed="false">
      <c r="A201" s="0" t="s">
        <v>210</v>
      </c>
      <c r="B201" s="0" t="n">
        <f aca="false">AVERAGE(C201:K201)</f>
        <v>156.880296046222</v>
      </c>
      <c r="C201" s="0" t="n">
        <v>158.94788042</v>
      </c>
      <c r="D201" s="0" t="n">
        <v>147.808444388</v>
      </c>
      <c r="E201" s="0" t="n">
        <v>154.810728314</v>
      </c>
      <c r="F201" s="0" t="n">
        <v>165.164240197</v>
      </c>
      <c r="G201" s="0" t="n">
        <v>165.182634189</v>
      </c>
      <c r="H201" s="0" t="n">
        <v>169.662211069</v>
      </c>
      <c r="I201" s="0" t="n">
        <v>149.692156954</v>
      </c>
      <c r="J201" s="0" t="n">
        <v>141.931312534</v>
      </c>
      <c r="K201" s="0" t="n">
        <v>158.723056351</v>
      </c>
    </row>
    <row r="202" customFormat="false" ht="14.25" hidden="false" customHeight="false" outlineLevel="0" collapsed="false">
      <c r="A202" s="0" t="s">
        <v>211</v>
      </c>
      <c r="B202" s="0" t="n">
        <f aca="false">AVERAGE(C202:K202)</f>
        <v>2.08953842740667</v>
      </c>
      <c r="C202" s="0" t="n">
        <v>2.09625780498</v>
      </c>
      <c r="D202" s="0" t="n">
        <v>2.0969837864</v>
      </c>
      <c r="E202" s="0" t="n">
        <v>2.09416927056</v>
      </c>
      <c r="F202" s="0" t="n">
        <v>2.29029371665</v>
      </c>
      <c r="G202" s="0" t="n">
        <v>2.21527968955</v>
      </c>
      <c r="H202" s="0" t="n">
        <v>2.41126231538</v>
      </c>
      <c r="I202" s="0" t="n">
        <v>2.14204270678</v>
      </c>
      <c r="J202" s="0" t="n">
        <v>1.27255245101</v>
      </c>
      <c r="K202" s="0" t="n">
        <v>2.18700410535</v>
      </c>
    </row>
    <row r="203" customFormat="false" ht="14.25" hidden="false" customHeight="false" outlineLevel="0" collapsed="false">
      <c r="A203" s="0" t="s">
        <v>212</v>
      </c>
      <c r="B203" s="0" t="n">
        <f aca="false">AVERAGE(C203:K203)</f>
        <v>23.4138048962</v>
      </c>
      <c r="C203" s="0" t="n">
        <v>22.9509502616</v>
      </c>
      <c r="D203" s="0" t="n">
        <v>21.4724429147</v>
      </c>
      <c r="E203" s="0" t="n">
        <v>22.3502392488</v>
      </c>
      <c r="F203" s="0" t="n">
        <v>26.1961833452</v>
      </c>
      <c r="G203" s="0" t="n">
        <v>25.7201577202</v>
      </c>
      <c r="H203" s="0" t="n">
        <v>26.1457362845</v>
      </c>
      <c r="I203" s="0" t="n">
        <v>22.9923462984</v>
      </c>
      <c r="J203" s="0" t="n">
        <v>20.2151117607</v>
      </c>
      <c r="K203" s="0" t="n">
        <v>22.6810762317</v>
      </c>
    </row>
    <row r="204" customFormat="false" ht="14.25" hidden="false" customHeight="false" outlineLevel="0" collapsed="false">
      <c r="A204" s="0" t="s">
        <v>213</v>
      </c>
      <c r="B204" s="0" t="n">
        <f aca="false">AVERAGE(C204:K204)</f>
        <v>8.30553516557667</v>
      </c>
      <c r="C204" s="0" t="n">
        <v>8.98014119446</v>
      </c>
      <c r="D204" s="0" t="n">
        <v>8.66607604974</v>
      </c>
      <c r="E204" s="0" t="n">
        <v>7.4436315677</v>
      </c>
      <c r="F204" s="0" t="n">
        <v>8.62123693636</v>
      </c>
      <c r="G204" s="0" t="n">
        <v>9.15142829292</v>
      </c>
      <c r="H204" s="0" t="n">
        <v>8.7440778387</v>
      </c>
      <c r="I204" s="0" t="n">
        <v>8.03901978316</v>
      </c>
      <c r="J204" s="0" t="n">
        <v>7.04358507415</v>
      </c>
      <c r="K204" s="0" t="n">
        <v>8.060619753</v>
      </c>
    </row>
    <row r="205" customFormat="false" ht="14.25" hidden="false" customHeight="false" outlineLevel="0" collapsed="false">
      <c r="A205" s="0" t="s">
        <v>214</v>
      </c>
      <c r="B205" s="0" t="n">
        <f aca="false">AVERAGE(C205:K205)</f>
        <v>29.6563036286333</v>
      </c>
      <c r="C205" s="0" t="n">
        <v>31.247023451</v>
      </c>
      <c r="D205" s="0" t="n">
        <v>29.2216783074</v>
      </c>
      <c r="E205" s="0" t="n">
        <v>30.788410342</v>
      </c>
      <c r="F205" s="0" t="n">
        <v>29.4825129682</v>
      </c>
      <c r="G205" s="0" t="n">
        <v>31.3134395404</v>
      </c>
      <c r="H205" s="0" t="n">
        <v>30.394510004</v>
      </c>
      <c r="I205" s="0" t="n">
        <v>29.0216691075</v>
      </c>
      <c r="J205" s="0" t="n">
        <v>25.1235353158</v>
      </c>
      <c r="K205" s="0" t="n">
        <v>30.3139536214</v>
      </c>
    </row>
    <row r="206" customFormat="false" ht="14.25" hidden="false" customHeight="false" outlineLevel="0" collapsed="false">
      <c r="A206" s="0" t="s">
        <v>215</v>
      </c>
      <c r="B206" s="0" t="n">
        <f aca="false">AVERAGE(C206:K206)</f>
        <v>26.2582159796111</v>
      </c>
      <c r="C206" s="0" t="n">
        <v>27.4476159477</v>
      </c>
      <c r="D206" s="0" t="n">
        <v>26.0738591268</v>
      </c>
      <c r="E206" s="0" t="n">
        <v>27.0984342261</v>
      </c>
      <c r="F206" s="0" t="n">
        <v>26.407106908</v>
      </c>
      <c r="G206" s="0" t="n">
        <v>26.3708543593</v>
      </c>
      <c r="H206" s="0" t="n">
        <v>26.7948812816</v>
      </c>
      <c r="I206" s="0" t="n">
        <v>25.6334566717</v>
      </c>
      <c r="J206" s="0" t="n">
        <v>23.6706656303</v>
      </c>
      <c r="K206" s="0" t="n">
        <v>26.827069665</v>
      </c>
    </row>
    <row r="207" customFormat="false" ht="14.25" hidden="false" customHeight="false" outlineLevel="0" collapsed="false">
      <c r="A207" s="0" t="s">
        <v>216</v>
      </c>
      <c r="B207" s="0" t="n">
        <f aca="false">AVERAGE(C207:K207)</f>
        <v>174.420564304333</v>
      </c>
      <c r="C207" s="0" t="n">
        <v>175.998280074</v>
      </c>
      <c r="D207" s="0" t="n">
        <v>168.474139448</v>
      </c>
      <c r="E207" s="0" t="n">
        <v>174.973682201</v>
      </c>
      <c r="F207" s="0" t="n">
        <v>177.319050485</v>
      </c>
      <c r="G207" s="0" t="n">
        <v>178.318950183</v>
      </c>
      <c r="H207" s="0" t="n">
        <v>180.019713096</v>
      </c>
      <c r="I207" s="0" t="n">
        <v>171.963326323</v>
      </c>
      <c r="J207" s="0" t="n">
        <v>165.835761363</v>
      </c>
      <c r="K207" s="0" t="n">
        <v>176.882175566</v>
      </c>
    </row>
    <row r="208" customFormat="false" ht="14.25" hidden="false" customHeight="false" outlineLevel="0" collapsed="false">
      <c r="A208" s="0" t="s">
        <v>217</v>
      </c>
      <c r="B208" s="0" t="n">
        <f aca="false">AVERAGE(C208:K208)</f>
        <v>33.6486292339222</v>
      </c>
      <c r="C208" s="0" t="n">
        <v>34.4718452996</v>
      </c>
      <c r="D208" s="0" t="n">
        <v>32.9133382126</v>
      </c>
      <c r="E208" s="0" t="n">
        <v>34.6248250094</v>
      </c>
      <c r="F208" s="0" t="n">
        <v>33.1119182313</v>
      </c>
      <c r="G208" s="0" t="n">
        <v>33.8181478595</v>
      </c>
      <c r="H208" s="0" t="n">
        <v>33.7947381417</v>
      </c>
      <c r="I208" s="0" t="n">
        <v>32.8188633277</v>
      </c>
      <c r="J208" s="0" t="n">
        <v>32.6921094514</v>
      </c>
      <c r="K208" s="0" t="n">
        <v>34.5918775721</v>
      </c>
    </row>
    <row r="209" customFormat="false" ht="14.25" hidden="false" customHeight="false" outlineLevel="0" collapsed="false">
      <c r="A209" s="0" t="s">
        <v>218</v>
      </c>
      <c r="B209" s="0" t="n">
        <f aca="false">AVERAGE(C209:K209)</f>
        <v>522.796614625333</v>
      </c>
      <c r="C209" s="0" t="n">
        <v>530.042050932</v>
      </c>
      <c r="D209" s="0" t="n">
        <v>498.982381557</v>
      </c>
      <c r="E209" s="0" t="n">
        <v>526.365825969</v>
      </c>
      <c r="F209" s="0" t="n">
        <v>534.549392645</v>
      </c>
      <c r="G209" s="0" t="n">
        <v>549.573606349</v>
      </c>
      <c r="H209" s="0" t="n">
        <v>552.032738548</v>
      </c>
      <c r="I209" s="0" t="n">
        <v>509.198071716</v>
      </c>
      <c r="J209" s="0" t="n">
        <v>477.123826017</v>
      </c>
      <c r="K209" s="0" t="n">
        <v>527.301637895</v>
      </c>
    </row>
    <row r="210" customFormat="false" ht="14.25" hidden="false" customHeight="false" outlineLevel="0" collapsed="false">
      <c r="A210" s="0" t="s">
        <v>219</v>
      </c>
      <c r="B210" s="0" t="n">
        <f aca="false">AVERAGE(C210:K210)</f>
        <v>73.8563360720556</v>
      </c>
      <c r="C210" s="0" t="n">
        <v>74.5881815943</v>
      </c>
      <c r="D210" s="0" t="n">
        <v>72.146996589</v>
      </c>
      <c r="E210" s="0" t="n">
        <v>73.4967228658</v>
      </c>
      <c r="F210" s="0" t="n">
        <v>75.4695736574</v>
      </c>
      <c r="G210" s="0" t="n">
        <v>75.3025889371</v>
      </c>
      <c r="H210" s="0" t="n">
        <v>77.0166143592</v>
      </c>
      <c r="I210" s="0" t="n">
        <v>72.1053481764</v>
      </c>
      <c r="J210" s="0" t="n">
        <v>69.6798221262</v>
      </c>
      <c r="K210" s="0" t="n">
        <v>74.9011763431</v>
      </c>
    </row>
    <row r="211" customFormat="false" ht="14.25" hidden="false" customHeight="false" outlineLevel="0" collapsed="false">
      <c r="A211" s="0" t="s">
        <v>220</v>
      </c>
      <c r="B211" s="0" t="n">
        <f aca="false">AVERAGE(C211:K211)</f>
        <v>1.21680335738578</v>
      </c>
      <c r="C211" s="0" t="n">
        <v>0.998007370592</v>
      </c>
      <c r="D211" s="0" t="n">
        <v>0.902661548288</v>
      </c>
      <c r="E211" s="0" t="n">
        <v>0.988260416239</v>
      </c>
      <c r="F211" s="0" t="n">
        <v>1.6274565432</v>
      </c>
      <c r="G211" s="0" t="n">
        <v>1.88211203143</v>
      </c>
      <c r="H211" s="0" t="n">
        <v>1.74341428099</v>
      </c>
      <c r="I211" s="0" t="n">
        <v>0.938218913789</v>
      </c>
      <c r="J211" s="0" t="n">
        <v>0.966851448537</v>
      </c>
      <c r="K211" s="0" t="n">
        <v>0.904247663407</v>
      </c>
    </row>
    <row r="212" customFormat="false" ht="14.25" hidden="false" customHeight="false" outlineLevel="0" collapsed="false">
      <c r="A212" s="0" t="s">
        <v>221</v>
      </c>
      <c r="B212" s="0" t="n">
        <f aca="false">AVERAGE(C212:K212)</f>
        <v>18.6850302746667</v>
      </c>
      <c r="C212" s="0" t="n">
        <v>19.0707127905</v>
      </c>
      <c r="D212" s="0" t="n">
        <v>17.5075031686</v>
      </c>
      <c r="E212" s="0" t="n">
        <v>18.8967221265</v>
      </c>
      <c r="F212" s="0" t="n">
        <v>19.4984364297</v>
      </c>
      <c r="G212" s="0" t="n">
        <v>19.1491336853</v>
      </c>
      <c r="H212" s="0" t="n">
        <v>19.9560373498</v>
      </c>
      <c r="I212" s="0" t="n">
        <v>18.0669140143</v>
      </c>
      <c r="J212" s="0" t="n">
        <v>17.6136803598</v>
      </c>
      <c r="K212" s="0" t="n">
        <v>18.4061325475</v>
      </c>
    </row>
    <row r="213" customFormat="false" ht="14.25" hidden="false" customHeight="false" outlineLevel="0" collapsed="false">
      <c r="A213" s="0" t="s">
        <v>222</v>
      </c>
      <c r="B213" s="0" t="n">
        <f aca="false">AVERAGE(C213:K213)</f>
        <v>34.8844439351</v>
      </c>
      <c r="C213" s="0" t="n">
        <v>34.132101341</v>
      </c>
      <c r="D213" s="0" t="n">
        <v>31.5877251985</v>
      </c>
      <c r="E213" s="0" t="n">
        <v>33.2459163719</v>
      </c>
      <c r="F213" s="0" t="n">
        <v>34.6322094381</v>
      </c>
      <c r="G213" s="0" t="n">
        <v>37.9630452951</v>
      </c>
      <c r="H213" s="0" t="n">
        <v>37.6104859412</v>
      </c>
      <c r="I213" s="0" t="n">
        <v>35.1029661559</v>
      </c>
      <c r="J213" s="0" t="n">
        <v>32.625312678</v>
      </c>
      <c r="K213" s="0" t="n">
        <v>37.0602329962</v>
      </c>
    </row>
    <row r="214" customFormat="false" ht="14.25" hidden="false" customHeight="false" outlineLevel="0" collapsed="false">
      <c r="A214" s="0" t="s">
        <v>223</v>
      </c>
      <c r="B214" s="0" t="n">
        <f aca="false">AVERAGE(C214:K214)</f>
        <v>69.1615976122111</v>
      </c>
      <c r="C214" s="0" t="n">
        <v>70.0939312858</v>
      </c>
      <c r="D214" s="0" t="n">
        <v>66.7607264796</v>
      </c>
      <c r="E214" s="0" t="n">
        <v>69.7490732098</v>
      </c>
      <c r="F214" s="0" t="n">
        <v>70.8173074556</v>
      </c>
      <c r="G214" s="0" t="n">
        <v>71.4936613017</v>
      </c>
      <c r="H214" s="0" t="n">
        <v>71.5847414218</v>
      </c>
      <c r="I214" s="0" t="n">
        <v>67.967666905</v>
      </c>
      <c r="J214" s="0" t="n">
        <v>64.4476286469</v>
      </c>
      <c r="K214" s="0" t="n">
        <v>69.5396418037</v>
      </c>
    </row>
    <row r="215" customFormat="false" ht="14.25" hidden="false" customHeight="false" outlineLevel="0" collapsed="false">
      <c r="A215" s="0" t="s">
        <v>224</v>
      </c>
      <c r="B215" s="0" t="n">
        <f aca="false">AVERAGE(C215:K215)</f>
        <v>39.0894014187889</v>
      </c>
      <c r="C215" s="0" t="n">
        <v>39.7050019031</v>
      </c>
      <c r="D215" s="0" t="n">
        <v>38.433450174</v>
      </c>
      <c r="E215" s="0" t="n">
        <v>39.848007128</v>
      </c>
      <c r="F215" s="0" t="n">
        <v>40.2453540467</v>
      </c>
      <c r="G215" s="0" t="n">
        <v>40.0716290863</v>
      </c>
      <c r="H215" s="0" t="n">
        <v>40.205919391</v>
      </c>
      <c r="I215" s="0" t="n">
        <v>38.7075639965</v>
      </c>
      <c r="J215" s="0" t="n">
        <v>34.8101340236</v>
      </c>
      <c r="K215" s="0" t="n">
        <v>39.7775530199</v>
      </c>
    </row>
    <row r="216" customFormat="false" ht="14.25" hidden="false" customHeight="false" outlineLevel="0" collapsed="false">
      <c r="A216" s="0" t="s">
        <v>225</v>
      </c>
      <c r="B216" s="0" t="n">
        <f aca="false">AVERAGE(C216:K216)</f>
        <v>11.8356194314333</v>
      </c>
      <c r="C216" s="0" t="n">
        <v>11.9276931525</v>
      </c>
      <c r="D216" s="0" t="n">
        <v>10.9686940447</v>
      </c>
      <c r="E216" s="0" t="n">
        <v>11.8446412421</v>
      </c>
      <c r="F216" s="0" t="n">
        <v>12.7050053631</v>
      </c>
      <c r="G216" s="0" t="n">
        <v>12.0818123657</v>
      </c>
      <c r="H216" s="0" t="n">
        <v>12.9975629638</v>
      </c>
      <c r="I216" s="0" t="n">
        <v>11.7606252767</v>
      </c>
      <c r="J216" s="0" t="n">
        <v>10.2082168146</v>
      </c>
      <c r="K216" s="0" t="n">
        <v>12.0263236597</v>
      </c>
    </row>
    <row r="217" customFormat="false" ht="14.25" hidden="false" customHeight="false" outlineLevel="0" collapsed="false">
      <c r="A217" s="0" t="s">
        <v>226</v>
      </c>
      <c r="B217" s="0" t="n">
        <f aca="false">AVERAGE(C217:K217)</f>
        <v>2.40335429184222</v>
      </c>
      <c r="C217" s="0" t="n">
        <v>2.33633592323</v>
      </c>
      <c r="D217" s="0" t="n">
        <v>2.34112755392</v>
      </c>
      <c r="E217" s="0" t="n">
        <v>2.41988127021</v>
      </c>
      <c r="F217" s="0" t="n">
        <v>2.43588408134</v>
      </c>
      <c r="G217" s="0" t="n">
        <v>2.43739713182</v>
      </c>
      <c r="H217" s="0" t="n">
        <v>2.4027124531</v>
      </c>
      <c r="I217" s="0" t="n">
        <v>2.36866360953</v>
      </c>
      <c r="J217" s="0" t="n">
        <v>2.44074362563</v>
      </c>
      <c r="K217" s="0" t="n">
        <v>2.4474429778</v>
      </c>
    </row>
    <row r="218" customFormat="false" ht="14.25" hidden="false" customHeight="false" outlineLevel="0" collapsed="false">
      <c r="A218" s="0" t="s">
        <v>227</v>
      </c>
      <c r="B218" s="0" t="n">
        <f aca="false">AVERAGE(C218:K218)</f>
        <v>3.08500426491667</v>
      </c>
      <c r="C218" s="0" t="n">
        <v>3.08340739131</v>
      </c>
      <c r="D218" s="0" t="n">
        <v>3.06495633297</v>
      </c>
      <c r="E218" s="0" t="n">
        <v>3.09846627628</v>
      </c>
      <c r="F218" s="0" t="n">
        <v>3.10243340369</v>
      </c>
      <c r="G218" s="0" t="n">
        <v>3.06995844641</v>
      </c>
      <c r="H218" s="0" t="n">
        <v>3.22176414847</v>
      </c>
      <c r="I218" s="0" t="n">
        <v>3.07388895353</v>
      </c>
      <c r="J218" s="0" t="n">
        <v>2.91667534667</v>
      </c>
      <c r="K218" s="0" t="n">
        <v>3.13348808492</v>
      </c>
    </row>
    <row r="219" customFormat="false" ht="14.25" hidden="false" customHeight="false" outlineLevel="0" collapsed="false">
      <c r="A219" s="0" t="s">
        <v>228</v>
      </c>
      <c r="B219" s="0" t="n">
        <f aca="false">AVERAGE(C219:K219)</f>
        <v>1.0163153791469</v>
      </c>
      <c r="C219" s="0" t="n">
        <v>1.00340723143427</v>
      </c>
      <c r="D219" s="0" t="n">
        <v>1.05276446131669</v>
      </c>
      <c r="E219" s="0" t="n">
        <v>0.998655879191978</v>
      </c>
      <c r="F219" s="0" t="n">
        <v>1.03584186613128</v>
      </c>
      <c r="G219" s="0" t="n">
        <v>0.991278694880616</v>
      </c>
      <c r="H219" s="0" t="n">
        <v>1.05849947462146</v>
      </c>
      <c r="I219" s="0" t="n">
        <v>0.98419783523048</v>
      </c>
      <c r="J219" s="0" t="n">
        <v>0.970452119095739</v>
      </c>
      <c r="K219" s="0" t="n">
        <v>1.05174085041956</v>
      </c>
    </row>
    <row r="220" customFormat="false" ht="14.25" hidden="false" customHeight="false" outlineLevel="0" collapsed="false">
      <c r="A220" s="0" t="s">
        <v>229</v>
      </c>
      <c r="B220" s="0" t="n">
        <f aca="false">AVERAGE(C220:K220)</f>
        <v>31.5708457867556</v>
      </c>
      <c r="C220" s="0" t="n">
        <v>31.6510100907</v>
      </c>
      <c r="D220" s="0" t="n">
        <v>29.4705536277</v>
      </c>
      <c r="E220" s="0" t="n">
        <v>31.4842073832</v>
      </c>
      <c r="F220" s="0" t="n">
        <v>33.7435664299</v>
      </c>
      <c r="G220" s="0" t="n">
        <v>33.9697164696</v>
      </c>
      <c r="H220" s="0" t="n">
        <v>33.3119392366</v>
      </c>
      <c r="I220" s="0" t="n">
        <v>30.6485114039</v>
      </c>
      <c r="J220" s="0" t="n">
        <v>27.8786149611</v>
      </c>
      <c r="K220" s="0" t="n">
        <v>31.9794924781</v>
      </c>
    </row>
    <row r="221" customFormat="false" ht="14.25" hidden="false" customHeight="false" outlineLevel="0" collapsed="false">
      <c r="A221" s="0" t="s">
        <v>230</v>
      </c>
      <c r="B221" s="0" t="n">
        <f aca="false">AVERAGE(C221:K221)</f>
        <v>50.8197002098667</v>
      </c>
      <c r="C221" s="0" t="n">
        <v>50.7184731642</v>
      </c>
      <c r="D221" s="0" t="n">
        <v>47.5996711726</v>
      </c>
      <c r="E221" s="0" t="n">
        <v>49.972580162</v>
      </c>
      <c r="F221" s="0" t="n">
        <v>52.1581681524</v>
      </c>
      <c r="G221" s="0" t="n">
        <v>55.2887307203</v>
      </c>
      <c r="H221" s="0" t="n">
        <v>54.2956694189</v>
      </c>
      <c r="I221" s="0" t="n">
        <v>49.4718686244</v>
      </c>
      <c r="J221" s="0" t="n">
        <v>47.2901741187</v>
      </c>
      <c r="K221" s="0" t="n">
        <v>50.5819663553</v>
      </c>
    </row>
    <row r="222" customFormat="false" ht="14.25" hidden="false" customHeight="false" outlineLevel="0" collapsed="false">
      <c r="A222" s="0" t="s">
        <v>231</v>
      </c>
      <c r="B222" s="0" t="n">
        <f aca="false">AVERAGE(C222:K222)</f>
        <v>6.66937548720444</v>
      </c>
      <c r="C222" s="0" t="n">
        <v>6.61040161051</v>
      </c>
      <c r="D222" s="0" t="n">
        <v>6.43523495668</v>
      </c>
      <c r="E222" s="0" t="n">
        <v>6.5465688504</v>
      </c>
      <c r="F222" s="0" t="n">
        <v>6.45240560837</v>
      </c>
      <c r="G222" s="0" t="n">
        <v>6.80408929658</v>
      </c>
      <c r="H222" s="0" t="n">
        <v>6.49517550747</v>
      </c>
      <c r="I222" s="0" t="n">
        <v>7.42598431038</v>
      </c>
      <c r="J222" s="0" t="n">
        <v>5.78044632557</v>
      </c>
      <c r="K222" s="0" t="n">
        <v>7.47407291888</v>
      </c>
    </row>
    <row r="223" customFormat="false" ht="14.25" hidden="false" customHeight="false" outlineLevel="0" collapsed="false">
      <c r="A223" s="0" t="s">
        <v>232</v>
      </c>
      <c r="B223" s="0" t="n">
        <f aca="false">AVERAGE(C223:K223)</f>
        <v>6.87162882014111</v>
      </c>
      <c r="C223" s="0" t="n">
        <v>6.87503381579</v>
      </c>
      <c r="D223" s="0" t="n">
        <v>5.98350456357</v>
      </c>
      <c r="E223" s="0" t="n">
        <v>7.09005176652</v>
      </c>
      <c r="F223" s="0" t="n">
        <v>7.2600425244</v>
      </c>
      <c r="G223" s="0" t="n">
        <v>6.93344827236</v>
      </c>
      <c r="H223" s="0" t="n">
        <v>6.99098408877</v>
      </c>
      <c r="I223" s="0" t="n">
        <v>6.85927974903</v>
      </c>
      <c r="J223" s="0" t="n">
        <v>6.82206319519</v>
      </c>
      <c r="K223" s="0" t="n">
        <v>7.03025140564</v>
      </c>
    </row>
    <row r="224" customFormat="false" ht="14.25" hidden="false" customHeight="false" outlineLevel="0" collapsed="false">
      <c r="A224" s="0" t="s">
        <v>233</v>
      </c>
      <c r="B224" s="0" t="n">
        <f aca="false">AVERAGE(C224:K224)</f>
        <v>147.011179554556</v>
      </c>
      <c r="C224" s="0" t="n">
        <v>149.464373714</v>
      </c>
      <c r="D224" s="0" t="n">
        <v>139.019446561</v>
      </c>
      <c r="E224" s="0" t="n">
        <v>147.236130535</v>
      </c>
      <c r="F224" s="0" t="n">
        <v>150.852181067</v>
      </c>
      <c r="G224" s="0" t="n">
        <v>154.077714476</v>
      </c>
      <c r="H224" s="0" t="n">
        <v>154.742786219</v>
      </c>
      <c r="I224" s="0" t="n">
        <v>142.053059292</v>
      </c>
      <c r="J224" s="0" t="n">
        <v>135.621215307</v>
      </c>
      <c r="K224" s="0" t="n">
        <v>150.03370882</v>
      </c>
    </row>
    <row r="225" customFormat="false" ht="14.25" hidden="false" customHeight="false" outlineLevel="0" collapsed="false">
      <c r="A225" s="0" t="s">
        <v>234</v>
      </c>
      <c r="B225" s="0" t="n">
        <f aca="false">AVERAGE(C225:K225)</f>
        <v>107.058663331867</v>
      </c>
      <c r="C225" s="0" t="n">
        <v>110.157415748</v>
      </c>
      <c r="D225" s="0" t="n">
        <v>101.461423179</v>
      </c>
      <c r="E225" s="0" t="n">
        <v>108.889592809</v>
      </c>
      <c r="F225" s="0" t="n">
        <v>109.79015773</v>
      </c>
      <c r="G225" s="0" t="n">
        <v>113.709478818</v>
      </c>
      <c r="H225" s="0" t="n">
        <v>113.247969794</v>
      </c>
      <c r="I225" s="0" t="n">
        <v>101.00240614</v>
      </c>
      <c r="J225" s="0" t="n">
        <v>97.3516475758</v>
      </c>
      <c r="K225" s="0" t="n">
        <v>107.917878193</v>
      </c>
    </row>
    <row r="226" customFormat="false" ht="14.25" hidden="false" customHeight="false" outlineLevel="0" collapsed="false">
      <c r="A226" s="0" t="s">
        <v>235</v>
      </c>
      <c r="B226" s="0" t="n">
        <f aca="false">AVERAGE(C226:K226)</f>
        <v>5.62434815520667</v>
      </c>
      <c r="C226" s="0" t="n">
        <v>5.99617871062</v>
      </c>
      <c r="D226" s="0" t="n">
        <v>5.14957326057</v>
      </c>
      <c r="E226" s="0" t="n">
        <v>5.9259810907</v>
      </c>
      <c r="F226" s="0" t="n">
        <v>6.10647548627</v>
      </c>
      <c r="G226" s="0" t="n">
        <v>6.08592644182</v>
      </c>
      <c r="H226" s="0" t="n">
        <v>5.98581277021</v>
      </c>
      <c r="I226" s="0" t="n">
        <v>5.16940308294</v>
      </c>
      <c r="J226" s="0" t="n">
        <v>4.95955235691</v>
      </c>
      <c r="K226" s="0" t="n">
        <v>5.24023019682</v>
      </c>
    </row>
    <row r="227" customFormat="false" ht="14.25" hidden="false" customHeight="false" outlineLevel="0" collapsed="false">
      <c r="A227" s="0" t="s">
        <v>236</v>
      </c>
      <c r="B227" s="0" t="n">
        <f aca="false">AVERAGE(C227:K227)</f>
        <v>12.7134535115778</v>
      </c>
      <c r="C227" s="0" t="n">
        <v>13.2465937384</v>
      </c>
      <c r="D227" s="0" t="n">
        <v>12.2076610744</v>
      </c>
      <c r="E227" s="0" t="n">
        <v>13.4254786972</v>
      </c>
      <c r="F227" s="0" t="n">
        <v>12.614072067</v>
      </c>
      <c r="G227" s="0" t="n">
        <v>12.7596106239</v>
      </c>
      <c r="H227" s="0" t="n">
        <v>12.6996314169</v>
      </c>
      <c r="I227" s="0" t="n">
        <v>12.2789188037</v>
      </c>
      <c r="J227" s="0" t="n">
        <v>12.6089400001</v>
      </c>
      <c r="K227" s="0" t="n">
        <v>12.5801751826</v>
      </c>
    </row>
    <row r="228" customFormat="false" ht="14.25" hidden="false" customHeight="false" outlineLevel="0" collapsed="false">
      <c r="A228" s="0" t="s">
        <v>237</v>
      </c>
      <c r="B228" s="0" t="n">
        <f aca="false">AVERAGE(C228:K228)</f>
        <v>144.122012171444</v>
      </c>
      <c r="C228" s="0" t="n">
        <v>143.462212305</v>
      </c>
      <c r="D228" s="0" t="n">
        <v>138.730660302</v>
      </c>
      <c r="E228" s="0" t="n">
        <v>141.250539653</v>
      </c>
      <c r="F228" s="0" t="n">
        <v>146.263937107</v>
      </c>
      <c r="G228" s="0" t="n">
        <v>153.759707183</v>
      </c>
      <c r="H228" s="0" t="n">
        <v>157.91760251</v>
      </c>
      <c r="I228" s="0" t="n">
        <v>141.705340625</v>
      </c>
      <c r="J228" s="0" t="n">
        <v>128.733107806</v>
      </c>
      <c r="K228" s="0" t="n">
        <v>145.275002052</v>
      </c>
    </row>
    <row r="229" customFormat="false" ht="14.25" hidden="false" customHeight="false" outlineLevel="0" collapsed="false">
      <c r="A229" s="0" t="s">
        <v>238</v>
      </c>
      <c r="B229" s="0" t="n">
        <f aca="false">AVERAGE(C229:K229)</f>
        <v>51.1345459785111</v>
      </c>
      <c r="C229" s="0" t="n">
        <v>51.5110266445</v>
      </c>
      <c r="D229" s="0" t="n">
        <v>48.2926090611</v>
      </c>
      <c r="E229" s="0" t="n">
        <v>52.2025334173</v>
      </c>
      <c r="F229" s="0" t="n">
        <v>51.9274357471</v>
      </c>
      <c r="G229" s="0" t="n">
        <v>52.9022862269</v>
      </c>
      <c r="H229" s="0" t="n">
        <v>52.5076484495</v>
      </c>
      <c r="I229" s="0" t="n">
        <v>50.3010493825</v>
      </c>
      <c r="J229" s="0" t="n">
        <v>49.9164900726</v>
      </c>
      <c r="K229" s="0" t="n">
        <v>50.6498348051</v>
      </c>
    </row>
    <row r="230" customFormat="false" ht="14.25" hidden="false" customHeight="false" outlineLevel="0" collapsed="false">
      <c r="A230" s="0" t="s">
        <v>239</v>
      </c>
      <c r="B230" s="0" t="n">
        <f aca="false">AVERAGE(C230:K230)</f>
        <v>777.178656350667</v>
      </c>
      <c r="C230" s="0" t="n">
        <v>785.933722632</v>
      </c>
      <c r="D230" s="0" t="n">
        <v>742.789131586</v>
      </c>
      <c r="E230" s="0" t="n">
        <v>780.239098898</v>
      </c>
      <c r="F230" s="0" t="n">
        <v>792.868903942</v>
      </c>
      <c r="G230" s="0" t="n">
        <v>806.197882638</v>
      </c>
      <c r="H230" s="0" t="n">
        <v>809.882518859</v>
      </c>
      <c r="I230" s="0" t="n">
        <v>763.278730041</v>
      </c>
      <c r="J230" s="0" t="n">
        <v>725.88994855</v>
      </c>
      <c r="K230" s="0" t="n">
        <v>787.52797001</v>
      </c>
    </row>
    <row r="231" customFormat="false" ht="14.25" hidden="false" customHeight="false" outlineLevel="0" collapsed="false">
      <c r="A231" s="0" t="s">
        <v>240</v>
      </c>
      <c r="B231" s="0" t="n">
        <f aca="false">AVERAGE(C231:K231)</f>
        <v>117.820546954667</v>
      </c>
      <c r="C231" s="0" t="n">
        <v>120.425877813</v>
      </c>
      <c r="D231" s="0" t="n">
        <v>112.127713201</v>
      </c>
      <c r="E231" s="0" t="n">
        <v>119.63806105</v>
      </c>
      <c r="F231" s="0" t="n">
        <v>119.049380301</v>
      </c>
      <c r="G231" s="0" t="n">
        <v>120.613583675</v>
      </c>
      <c r="H231" s="0" t="n">
        <v>122.925598732</v>
      </c>
      <c r="I231" s="0" t="n">
        <v>115.320121913</v>
      </c>
      <c r="J231" s="0" t="n">
        <v>108.320430768</v>
      </c>
      <c r="K231" s="0" t="n">
        <v>121.964155139</v>
      </c>
    </row>
    <row r="232" customFormat="false" ht="14.25" hidden="false" customHeight="false" outlineLevel="0" collapsed="false">
      <c r="A232" s="0" t="s">
        <v>241</v>
      </c>
      <c r="B232" s="0" t="n">
        <f aca="false">AVERAGE(C232:K232)</f>
        <v>45.7598868849556</v>
      </c>
      <c r="C232" s="0" t="n">
        <v>46.2249475402</v>
      </c>
      <c r="D232" s="0" t="n">
        <v>43.6925764914</v>
      </c>
      <c r="E232" s="0" t="n">
        <v>46.5891538865</v>
      </c>
      <c r="F232" s="0" t="n">
        <v>47.1047314918</v>
      </c>
      <c r="G232" s="0" t="n">
        <v>50.4649258257</v>
      </c>
      <c r="H232" s="0" t="n">
        <v>50.165049035</v>
      </c>
      <c r="I232" s="0" t="n">
        <v>43.4796515389</v>
      </c>
      <c r="J232" s="0" t="n">
        <v>38.9189135767</v>
      </c>
      <c r="K232" s="0" t="n">
        <v>45.1990325784</v>
      </c>
    </row>
    <row r="233" customFormat="false" ht="14.25" hidden="false" customHeight="false" outlineLevel="0" collapsed="false">
      <c r="A233" s="0" t="s">
        <v>242</v>
      </c>
      <c r="B233" s="0" t="n">
        <f aca="false">AVERAGE(C233:K233)</f>
        <v>0.97036800382039</v>
      </c>
      <c r="C233" s="0" t="n">
        <v>0.962093075814244</v>
      </c>
      <c r="D233" s="0" t="n">
        <v>0.926755276831053</v>
      </c>
      <c r="E233" s="0" t="n">
        <v>0.998098452073616</v>
      </c>
      <c r="F233" s="0" t="n">
        <v>1.05152822313655</v>
      </c>
      <c r="G233" s="0" t="n">
        <v>0.987487653474578</v>
      </c>
      <c r="H233" s="0" t="n">
        <v>1.00115436199348</v>
      </c>
      <c r="I233" s="0" t="n">
        <v>0.914908315386131</v>
      </c>
      <c r="J233" s="0" t="n">
        <v>0.966263566633243</v>
      </c>
      <c r="K233" s="0" t="n">
        <v>0.925023109040618</v>
      </c>
    </row>
    <row r="234" customFormat="false" ht="14.25" hidden="false" customHeight="false" outlineLevel="0" collapsed="false">
      <c r="A234" s="0" t="s">
        <v>243</v>
      </c>
      <c r="B234" s="0" t="n">
        <f aca="false">AVERAGE(C234:K234)</f>
        <v>2.04951220595111</v>
      </c>
      <c r="C234" s="0" t="n">
        <v>2.04754816007</v>
      </c>
      <c r="D234" s="0" t="n">
        <v>1.28087795049</v>
      </c>
      <c r="E234" s="0" t="n">
        <v>2.15838198745</v>
      </c>
      <c r="F234" s="0" t="n">
        <v>2.23508215081</v>
      </c>
      <c r="G234" s="0" t="n">
        <v>2.095455527</v>
      </c>
      <c r="H234" s="0" t="n">
        <v>2.11477161843</v>
      </c>
      <c r="I234" s="0" t="n">
        <v>2.08520792833</v>
      </c>
      <c r="J234" s="0" t="n">
        <v>2.2461072226</v>
      </c>
      <c r="K234" s="0" t="n">
        <v>2.18217730838</v>
      </c>
    </row>
    <row r="235" customFormat="false" ht="14.25" hidden="false" customHeight="false" outlineLevel="0" collapsed="false">
      <c r="A235" s="0" t="s">
        <v>244</v>
      </c>
      <c r="B235" s="0" t="n">
        <f aca="false">AVERAGE(C235:K235)</f>
        <v>3.58294804450667</v>
      </c>
      <c r="C235" s="0" t="n">
        <v>3.26388962149</v>
      </c>
      <c r="D235" s="0" t="n">
        <v>3.23117800735</v>
      </c>
      <c r="E235" s="0" t="n">
        <v>3.2367869298</v>
      </c>
      <c r="F235" s="0" t="n">
        <v>3.36048010824</v>
      </c>
      <c r="G235" s="0" t="n">
        <v>3.87821227368</v>
      </c>
      <c r="H235" s="0" t="n">
        <v>4.13464881412</v>
      </c>
      <c r="I235" s="0" t="n">
        <v>3.97838947786</v>
      </c>
      <c r="J235" s="0" t="n">
        <v>3.14242506239</v>
      </c>
      <c r="K235" s="0" t="n">
        <v>4.02052210563</v>
      </c>
    </row>
    <row r="236" customFormat="false" ht="14.25" hidden="false" customHeight="false" outlineLevel="0" collapsed="false">
      <c r="A236" s="0" t="s">
        <v>245</v>
      </c>
      <c r="B236" s="0" t="n">
        <f aca="false">AVERAGE(C236:K236)</f>
        <v>55.7544335500111</v>
      </c>
      <c r="C236" s="0" t="n">
        <v>55.0651643164</v>
      </c>
      <c r="D236" s="0" t="n">
        <v>51.5309937145</v>
      </c>
      <c r="E236" s="0" t="n">
        <v>55.6819412222</v>
      </c>
      <c r="F236" s="0" t="n">
        <v>57.5339842924</v>
      </c>
      <c r="G236" s="0" t="n">
        <v>57.9457956995</v>
      </c>
      <c r="H236" s="0" t="n">
        <v>59.7549393763</v>
      </c>
      <c r="I236" s="0" t="n">
        <v>53.3251022085</v>
      </c>
      <c r="J236" s="0" t="n">
        <v>53.0178494629</v>
      </c>
      <c r="K236" s="0" t="n">
        <v>57.9341316574</v>
      </c>
    </row>
    <row r="237" customFormat="false" ht="14.25" hidden="false" customHeight="false" outlineLevel="0" collapsed="false">
      <c r="A237" s="0" t="s">
        <v>246</v>
      </c>
      <c r="B237" s="0" t="n">
        <f aca="false">AVERAGE(C237:K237)</f>
        <v>31.7642095922</v>
      </c>
      <c r="C237" s="0" t="n">
        <v>32.3164187367</v>
      </c>
      <c r="D237" s="0" t="n">
        <v>30.2450522045</v>
      </c>
      <c r="E237" s="0" t="n">
        <v>32.1810768806</v>
      </c>
      <c r="F237" s="0" t="n">
        <v>33.739503106</v>
      </c>
      <c r="G237" s="0" t="n">
        <v>33.7876099131</v>
      </c>
      <c r="H237" s="0" t="n">
        <v>33.8517127416</v>
      </c>
      <c r="I237" s="0" t="n">
        <v>30.1640957827</v>
      </c>
      <c r="J237" s="0" t="n">
        <v>28.8485189665</v>
      </c>
      <c r="K237" s="0" t="n">
        <v>30.7438979981</v>
      </c>
    </row>
    <row r="238" customFormat="false" ht="14.25" hidden="false" customHeight="false" outlineLevel="0" collapsed="false">
      <c r="A238" s="0" t="s">
        <v>247</v>
      </c>
      <c r="B238" s="0" t="n">
        <f aca="false">AVERAGE(C238:K238)</f>
        <v>127.415839206111</v>
      </c>
      <c r="C238" s="0" t="n">
        <v>130.54292537</v>
      </c>
      <c r="D238" s="0" t="n">
        <v>121.903114765</v>
      </c>
      <c r="E238" s="0" t="n">
        <v>129.467450874</v>
      </c>
      <c r="F238" s="0" t="n">
        <v>129.113130448</v>
      </c>
      <c r="G238" s="0" t="n">
        <v>131.169516717</v>
      </c>
      <c r="H238" s="0" t="n">
        <v>132.796678146</v>
      </c>
      <c r="I238" s="0" t="n">
        <v>124.338655439</v>
      </c>
      <c r="J238" s="0" t="n">
        <v>119.095124801</v>
      </c>
      <c r="K238" s="0" t="n">
        <v>128.315956295</v>
      </c>
    </row>
    <row r="239" customFormat="false" ht="14.25" hidden="false" customHeight="false" outlineLevel="0" collapsed="false">
      <c r="A239" s="0" t="s">
        <v>248</v>
      </c>
      <c r="B239" s="0" t="n">
        <f aca="false">AVERAGE(C239:K239)</f>
        <v>5.52006347276667</v>
      </c>
      <c r="C239" s="0" t="n">
        <v>5.73740280399</v>
      </c>
      <c r="D239" s="0" t="n">
        <v>5.66802452492</v>
      </c>
      <c r="E239" s="0" t="n">
        <v>5.71996364845</v>
      </c>
      <c r="F239" s="0" t="n">
        <v>5.74092032343</v>
      </c>
      <c r="G239" s="0" t="n">
        <v>4.67815149449</v>
      </c>
      <c r="H239" s="0" t="n">
        <v>5.71976638921</v>
      </c>
      <c r="I239" s="0" t="n">
        <v>5.6638133217</v>
      </c>
      <c r="J239" s="0" t="n">
        <v>4.92046560785</v>
      </c>
      <c r="K239" s="0" t="n">
        <v>5.83206314086</v>
      </c>
    </row>
    <row r="240" customFormat="false" ht="14.25" hidden="false" customHeight="false" outlineLevel="0" collapsed="false">
      <c r="A240" s="0" t="s">
        <v>249</v>
      </c>
      <c r="B240" s="0" t="n">
        <f aca="false">AVERAGE(C240:K240)</f>
        <v>801.617824602111</v>
      </c>
      <c r="C240" s="0" t="n">
        <v>815.401743337</v>
      </c>
      <c r="D240" s="0" t="n">
        <v>743.522449677</v>
      </c>
      <c r="E240" s="0" t="n">
        <v>798.220544594</v>
      </c>
      <c r="F240" s="0" t="n">
        <v>825.447149793</v>
      </c>
      <c r="G240" s="0" t="n">
        <v>861.971962173</v>
      </c>
      <c r="H240" s="0" t="n">
        <v>886.76127399</v>
      </c>
      <c r="I240" s="0" t="n">
        <v>779.98637777</v>
      </c>
      <c r="J240" s="0" t="n">
        <v>700.89776308</v>
      </c>
      <c r="K240" s="0" t="n">
        <v>802.351157005</v>
      </c>
    </row>
    <row r="241" customFormat="false" ht="14.25" hidden="false" customHeight="false" outlineLevel="0" collapsed="false">
      <c r="A241" s="0" t="s">
        <v>250</v>
      </c>
      <c r="B241" s="0" t="n">
        <f aca="false">AVERAGE(C241:K241)</f>
        <v>67.3255668009778</v>
      </c>
      <c r="C241" s="0" t="n">
        <v>66.6281248805</v>
      </c>
      <c r="D241" s="0" t="n">
        <v>62.7526157283</v>
      </c>
      <c r="E241" s="0" t="n">
        <v>66.624709248</v>
      </c>
      <c r="F241" s="0" t="n">
        <v>69.3650850295</v>
      </c>
      <c r="G241" s="0" t="n">
        <v>70.4770935516</v>
      </c>
      <c r="H241" s="0" t="n">
        <v>71.2652837395</v>
      </c>
      <c r="I241" s="0" t="n">
        <v>66.633869072</v>
      </c>
      <c r="J241" s="0" t="n">
        <v>64.6846630825</v>
      </c>
      <c r="K241" s="0" t="n">
        <v>67.4986568769</v>
      </c>
    </row>
    <row r="242" customFormat="false" ht="14.25" hidden="false" customHeight="false" outlineLevel="0" collapsed="false">
      <c r="A242" s="0" t="s">
        <v>251</v>
      </c>
      <c r="B242" s="0" t="n">
        <f aca="false">AVERAGE(C242:K242)</f>
        <v>93.4955562714</v>
      </c>
      <c r="C242" s="0" t="n">
        <v>92.9117177201</v>
      </c>
      <c r="D242" s="0" t="n">
        <v>89.2342793446</v>
      </c>
      <c r="E242" s="0" t="n">
        <v>91.5718452966</v>
      </c>
      <c r="F242" s="0" t="n">
        <v>97.469227171</v>
      </c>
      <c r="G242" s="0" t="n">
        <v>97.7699853742</v>
      </c>
      <c r="H242" s="0" t="n">
        <v>98.6324044471</v>
      </c>
      <c r="I242" s="0" t="n">
        <v>93.1452266787</v>
      </c>
      <c r="J242" s="0" t="n">
        <v>86.7325395723</v>
      </c>
      <c r="K242" s="0" t="n">
        <v>93.992780838</v>
      </c>
    </row>
    <row r="243" customFormat="false" ht="14.25" hidden="false" customHeight="false" outlineLevel="0" collapsed="false">
      <c r="A243" s="0" t="s">
        <v>252</v>
      </c>
      <c r="B243" s="0" t="n">
        <f aca="false">AVERAGE(C243:K243)</f>
        <v>374.665159834333</v>
      </c>
      <c r="C243" s="0" t="n">
        <v>379.5702553</v>
      </c>
      <c r="D243" s="0" t="n">
        <v>347.980874184</v>
      </c>
      <c r="E243" s="0" t="n">
        <v>377.498503854</v>
      </c>
      <c r="F243" s="0" t="n">
        <v>387.489706693</v>
      </c>
      <c r="G243" s="0" t="n">
        <v>395.880983694</v>
      </c>
      <c r="H243" s="0" t="n">
        <v>397.295818769</v>
      </c>
      <c r="I243" s="0" t="n">
        <v>366.582745738</v>
      </c>
      <c r="J243" s="0" t="n">
        <v>339.9475588</v>
      </c>
      <c r="K243" s="0" t="n">
        <v>379.739991477</v>
      </c>
    </row>
    <row r="244" customFormat="false" ht="14.25" hidden="false" customHeight="false" outlineLevel="0" collapsed="false">
      <c r="A244" s="0" t="s">
        <v>253</v>
      </c>
      <c r="B244" s="0" t="n">
        <f aca="false">AVERAGE(C244:K244)</f>
        <v>438.990053772778</v>
      </c>
      <c r="C244" s="0" t="n">
        <v>445.869227383</v>
      </c>
      <c r="D244" s="0" t="n">
        <v>411.023090539</v>
      </c>
      <c r="E244" s="0" t="n">
        <v>439.349395089</v>
      </c>
      <c r="F244" s="0" t="n">
        <v>454.932471817</v>
      </c>
      <c r="G244" s="0" t="n">
        <v>461.76366891</v>
      </c>
      <c r="H244" s="0" t="n">
        <v>466.954903829</v>
      </c>
      <c r="I244" s="0" t="n">
        <v>425.190611421</v>
      </c>
      <c r="J244" s="0" t="n">
        <v>401.749470646</v>
      </c>
      <c r="K244" s="0" t="n">
        <v>444.077644321</v>
      </c>
    </row>
    <row r="245" customFormat="false" ht="14.25" hidden="false" customHeight="false" outlineLevel="0" collapsed="false">
      <c r="A245" s="0" t="s">
        <v>254</v>
      </c>
      <c r="B245" s="0" t="n">
        <f aca="false">AVERAGE(C245:K245)</f>
        <v>96.4773267803333</v>
      </c>
      <c r="C245" s="0" t="n">
        <v>95.654876845</v>
      </c>
      <c r="D245" s="0" t="n">
        <v>90.4669643228</v>
      </c>
      <c r="E245" s="0" t="n">
        <v>95.2920637712</v>
      </c>
      <c r="F245" s="0" t="n">
        <v>98.3297052748</v>
      </c>
      <c r="G245" s="0" t="n">
        <v>103.506298863</v>
      </c>
      <c r="H245" s="0" t="n">
        <v>104.90366685</v>
      </c>
      <c r="I245" s="0" t="n">
        <v>95.1837345344</v>
      </c>
      <c r="J245" s="0" t="n">
        <v>86.2838880483</v>
      </c>
      <c r="K245" s="0" t="n">
        <v>98.6747425135</v>
      </c>
    </row>
    <row r="246" customFormat="false" ht="14.25" hidden="false" customHeight="false" outlineLevel="0" collapsed="false">
      <c r="A246" s="0" t="s">
        <v>255</v>
      </c>
      <c r="B246" s="0" t="n">
        <f aca="false">AVERAGE(C246:K246)</f>
        <v>148.455633980222</v>
      </c>
      <c r="C246" s="0" t="n">
        <v>148.722584677</v>
      </c>
      <c r="D246" s="0" t="n">
        <v>142.430633037</v>
      </c>
      <c r="E246" s="0" t="n">
        <v>147.040791163</v>
      </c>
      <c r="F246" s="0" t="n">
        <v>152.134686126</v>
      </c>
      <c r="G246" s="0" t="n">
        <v>155.059878975</v>
      </c>
      <c r="H246" s="0" t="n">
        <v>157.732608692</v>
      </c>
      <c r="I246" s="0" t="n">
        <v>147.850523502</v>
      </c>
      <c r="J246" s="0" t="n">
        <v>133.623904022</v>
      </c>
      <c r="K246" s="0" t="n">
        <v>151.505095628</v>
      </c>
    </row>
    <row r="247" customFormat="false" ht="14.25" hidden="false" customHeight="false" outlineLevel="0" collapsed="false">
      <c r="A247" s="0" t="s">
        <v>256</v>
      </c>
      <c r="B247" s="0" t="n">
        <f aca="false">AVERAGE(C247:K247)</f>
        <v>6.99575163302556</v>
      </c>
      <c r="C247" s="0" t="n">
        <v>7.15058784336</v>
      </c>
      <c r="D247" s="0" t="n">
        <v>6.93009317176</v>
      </c>
      <c r="E247" s="0" t="n">
        <v>6.35259273213</v>
      </c>
      <c r="F247" s="0" t="n">
        <v>7.76973041643</v>
      </c>
      <c r="G247" s="0" t="n">
        <v>7.21665855104</v>
      </c>
      <c r="H247" s="0" t="n">
        <v>7.96621096537</v>
      </c>
      <c r="I247" s="0" t="n">
        <v>7.12748611507</v>
      </c>
      <c r="J247" s="0" t="n">
        <v>5.15990009285</v>
      </c>
      <c r="K247" s="0" t="n">
        <v>7.28850480922</v>
      </c>
    </row>
    <row r="248" customFormat="false" ht="14.25" hidden="false" customHeight="false" outlineLevel="0" collapsed="false">
      <c r="A248" s="0" t="s">
        <v>257</v>
      </c>
      <c r="B248" s="0" t="n">
        <f aca="false">AVERAGE(C248:K248)</f>
        <v>87.9446864536445</v>
      </c>
      <c r="C248" s="0" t="n">
        <v>88.9714112413</v>
      </c>
      <c r="D248" s="0" t="n">
        <v>83.1201858354</v>
      </c>
      <c r="E248" s="0" t="n">
        <v>88.959316058</v>
      </c>
      <c r="F248" s="0" t="n">
        <v>91.2413989504</v>
      </c>
      <c r="G248" s="0" t="n">
        <v>91.0445663149</v>
      </c>
      <c r="H248" s="0" t="n">
        <v>93.4705985965</v>
      </c>
      <c r="I248" s="0" t="n">
        <v>86.8088995957</v>
      </c>
      <c r="J248" s="0" t="n">
        <v>78.4904513322</v>
      </c>
      <c r="K248" s="0" t="n">
        <v>89.3953501584</v>
      </c>
    </row>
    <row r="249" customFormat="false" ht="14.25" hidden="false" customHeight="false" outlineLevel="0" collapsed="false">
      <c r="A249" s="0" t="s">
        <v>258</v>
      </c>
      <c r="B249" s="0" t="n">
        <f aca="false">AVERAGE(C249:K249)</f>
        <v>94.6293719560111</v>
      </c>
      <c r="C249" s="0" t="n">
        <v>94.1908079156</v>
      </c>
      <c r="D249" s="0" t="n">
        <v>90.3015844757</v>
      </c>
      <c r="E249" s="0" t="n">
        <v>95.0683167741</v>
      </c>
      <c r="F249" s="0" t="n">
        <v>97.3296437967</v>
      </c>
      <c r="G249" s="0" t="n">
        <v>97.7975133553</v>
      </c>
      <c r="H249" s="0" t="n">
        <v>99.3123114807</v>
      </c>
      <c r="I249" s="0" t="n">
        <v>93.6930556282</v>
      </c>
      <c r="J249" s="0" t="n">
        <v>87.8091464078</v>
      </c>
      <c r="K249" s="0" t="n">
        <v>96.16196777</v>
      </c>
    </row>
    <row r="250" customFormat="false" ht="14.25" hidden="false" customHeight="false" outlineLevel="0" collapsed="false">
      <c r="A250" s="0" t="s">
        <v>259</v>
      </c>
      <c r="B250" s="0" t="n">
        <f aca="false">AVERAGE(C250:K250)</f>
        <v>556.746565155222</v>
      </c>
      <c r="C250" s="0" t="n">
        <v>561.305440728</v>
      </c>
      <c r="D250" s="0" t="n">
        <v>524.417376513</v>
      </c>
      <c r="E250" s="0" t="n">
        <v>558.20450949</v>
      </c>
      <c r="F250" s="0" t="n">
        <v>568.563555514</v>
      </c>
      <c r="G250" s="0" t="n">
        <v>587.66622027</v>
      </c>
      <c r="H250" s="0" t="n">
        <v>588.828317545</v>
      </c>
      <c r="I250" s="0" t="n">
        <v>548.473244068</v>
      </c>
      <c r="J250" s="0" t="n">
        <v>507.443280317</v>
      </c>
      <c r="K250" s="0" t="n">
        <v>565.817141952</v>
      </c>
    </row>
    <row r="251" customFormat="false" ht="14.25" hidden="false" customHeight="false" outlineLevel="0" collapsed="false">
      <c r="A251" s="0" t="s">
        <v>260</v>
      </c>
      <c r="B251" s="0" t="n">
        <f aca="false">AVERAGE(C251:K251)</f>
        <v>1.316718665467</v>
      </c>
      <c r="C251" s="0" t="n">
        <v>0.934012493499</v>
      </c>
      <c r="D251" s="0" t="n">
        <v>0.944239548471</v>
      </c>
      <c r="E251" s="0" t="n">
        <v>0.936316933871</v>
      </c>
      <c r="F251" s="0" t="n">
        <v>1.75811303402</v>
      </c>
      <c r="G251" s="0" t="n">
        <v>0.972723108342</v>
      </c>
      <c r="H251" s="0" t="n">
        <v>1.75380077666</v>
      </c>
      <c r="I251" s="0" t="n">
        <v>1.70224061098</v>
      </c>
      <c r="J251" s="0" t="n">
        <v>1.01828301798</v>
      </c>
      <c r="K251" s="0" t="n">
        <v>1.83073846538</v>
      </c>
    </row>
    <row r="252" customFormat="false" ht="14.25" hidden="false" customHeight="false" outlineLevel="0" collapsed="false">
      <c r="A252" s="0" t="s">
        <v>261</v>
      </c>
      <c r="B252" s="0" t="n">
        <f aca="false">AVERAGE(C252:K252)</f>
        <v>104.603351411044</v>
      </c>
      <c r="C252" s="0" t="n">
        <v>104.33505312</v>
      </c>
      <c r="D252" s="0" t="n">
        <v>94.7659463222</v>
      </c>
      <c r="E252" s="0" t="n">
        <v>103.65705802</v>
      </c>
      <c r="F252" s="0" t="n">
        <v>108.737575021</v>
      </c>
      <c r="G252" s="0" t="n">
        <v>113.407060991</v>
      </c>
      <c r="H252" s="0" t="n">
        <v>113.946619467</v>
      </c>
      <c r="I252" s="0" t="n">
        <v>101.87996623</v>
      </c>
      <c r="J252" s="0" t="n">
        <v>91.7058403122</v>
      </c>
      <c r="K252" s="0" t="n">
        <v>108.995043216</v>
      </c>
    </row>
    <row r="253" customFormat="false" ht="14.25" hidden="false" customHeight="false" outlineLevel="0" collapsed="false">
      <c r="A253" s="0" t="s">
        <v>262</v>
      </c>
      <c r="B253" s="0" t="n">
        <f aca="false">AVERAGE(C253:K253)</f>
        <v>118.564263751889</v>
      </c>
      <c r="C253" s="0" t="n">
        <v>120.288029591</v>
      </c>
      <c r="D253" s="0" t="n">
        <v>111.686121114</v>
      </c>
      <c r="E253" s="0" t="n">
        <v>119.77398994</v>
      </c>
      <c r="F253" s="0" t="n">
        <v>121.118294323</v>
      </c>
      <c r="G253" s="0" t="n">
        <v>124.090512837</v>
      </c>
      <c r="H253" s="0" t="n">
        <v>122.52977842</v>
      </c>
      <c r="I253" s="0" t="n">
        <v>116.617580278</v>
      </c>
      <c r="J253" s="0" t="n">
        <v>109.684199797</v>
      </c>
      <c r="K253" s="0" t="n">
        <v>121.289867467</v>
      </c>
    </row>
    <row r="254" customFormat="false" ht="14.25" hidden="false" customHeight="false" outlineLevel="0" collapsed="false">
      <c r="A254" s="0" t="s">
        <v>263</v>
      </c>
      <c r="B254" s="0" t="n">
        <f aca="false">AVERAGE(C254:K254)</f>
        <v>228.249319504667</v>
      </c>
      <c r="C254" s="0" t="n">
        <v>233.152022437</v>
      </c>
      <c r="D254" s="0" t="n">
        <v>216.363721464</v>
      </c>
      <c r="E254" s="0" t="n">
        <v>230.181054409</v>
      </c>
      <c r="F254" s="0" t="n">
        <v>232.496432044</v>
      </c>
      <c r="G254" s="0" t="n">
        <v>238.188832119</v>
      </c>
      <c r="H254" s="0" t="n">
        <v>240.171412557</v>
      </c>
      <c r="I254" s="0" t="n">
        <v>222.924347145</v>
      </c>
      <c r="J254" s="0" t="n">
        <v>209.692895068</v>
      </c>
      <c r="K254" s="0" t="n">
        <v>231.073158299</v>
      </c>
    </row>
    <row r="255" customFormat="false" ht="14.25" hidden="false" customHeight="false" outlineLevel="0" collapsed="false">
      <c r="A255" s="0" t="s">
        <v>264</v>
      </c>
      <c r="B255" s="0" t="n">
        <f aca="false">AVERAGE(C255:K255)</f>
        <v>2.35628476985</v>
      </c>
      <c r="C255" s="0" t="n">
        <v>2.37355773704</v>
      </c>
      <c r="D255" s="0" t="n">
        <v>2.31489441902</v>
      </c>
      <c r="E255" s="0" t="n">
        <v>2.36010940584</v>
      </c>
      <c r="F255" s="0" t="n">
        <v>2.40023823555</v>
      </c>
      <c r="G255" s="0" t="n">
        <v>2.38542823272</v>
      </c>
      <c r="H255" s="0" t="n">
        <v>2.37804181487</v>
      </c>
      <c r="I255" s="0" t="n">
        <v>2.37871859378</v>
      </c>
      <c r="J255" s="0" t="n">
        <v>2.17040587874</v>
      </c>
      <c r="K255" s="0" t="n">
        <v>2.44516861109</v>
      </c>
    </row>
    <row r="256" customFormat="false" ht="14.25" hidden="false" customHeight="false" outlineLevel="0" collapsed="false">
      <c r="A256" s="0" t="s">
        <v>265</v>
      </c>
      <c r="B256" s="0" t="n">
        <f aca="false">AVERAGE(C256:K256)</f>
        <v>14.2371198823</v>
      </c>
      <c r="C256" s="0" t="n">
        <v>15.5681866908</v>
      </c>
      <c r="D256" s="0" t="n">
        <v>13.1133621451</v>
      </c>
      <c r="E256" s="0" t="n">
        <v>14.0306093377</v>
      </c>
      <c r="F256" s="0" t="n">
        <v>14.717846267</v>
      </c>
      <c r="G256" s="0" t="n">
        <v>14.603822353</v>
      </c>
      <c r="H256" s="0" t="n">
        <v>15.0619900287</v>
      </c>
      <c r="I256" s="0" t="n">
        <v>14.6632829431</v>
      </c>
      <c r="J256" s="0" t="n">
        <v>12.1961163876</v>
      </c>
      <c r="K256" s="0" t="n">
        <v>14.1788627877</v>
      </c>
    </row>
    <row r="257" customFormat="false" ht="14.25" hidden="false" customHeight="false" outlineLevel="0" collapsed="false">
      <c r="A257" s="0" t="s">
        <v>266</v>
      </c>
      <c r="B257" s="0" t="n">
        <f aca="false">AVERAGE(C257:K257)</f>
        <v>23.7134730571556</v>
      </c>
      <c r="C257" s="0" t="n">
        <v>24.4958075153</v>
      </c>
      <c r="D257" s="0" t="n">
        <v>21.7949539984</v>
      </c>
      <c r="E257" s="0" t="n">
        <v>24.4611986165</v>
      </c>
      <c r="F257" s="0" t="n">
        <v>24.223598542</v>
      </c>
      <c r="G257" s="0" t="n">
        <v>24.6827559778</v>
      </c>
      <c r="H257" s="0" t="n">
        <v>24.6916302308</v>
      </c>
      <c r="I257" s="0" t="n">
        <v>23.3471684023</v>
      </c>
      <c r="J257" s="0" t="n">
        <v>20.877122586</v>
      </c>
      <c r="K257" s="0" t="n">
        <v>24.8470216453</v>
      </c>
    </row>
    <row r="258" customFormat="false" ht="14.25" hidden="false" customHeight="false" outlineLevel="0" collapsed="false">
      <c r="A258" s="0" t="s">
        <v>267</v>
      </c>
      <c r="B258" s="0" t="n">
        <f aca="false">AVERAGE(C258:K258)</f>
        <v>41.8858398850222</v>
      </c>
      <c r="C258" s="0" t="n">
        <v>41.9853175715</v>
      </c>
      <c r="D258" s="0" t="n">
        <v>39.692618286</v>
      </c>
      <c r="E258" s="0" t="n">
        <v>41.1583384824</v>
      </c>
      <c r="F258" s="0" t="n">
        <v>42.6185345493</v>
      </c>
      <c r="G258" s="0" t="n">
        <v>44.9076689434</v>
      </c>
      <c r="H258" s="0" t="n">
        <v>45.7021016091</v>
      </c>
      <c r="I258" s="0" t="n">
        <v>41.3055739309</v>
      </c>
      <c r="J258" s="0" t="n">
        <v>37.6870437086</v>
      </c>
      <c r="K258" s="0" t="n">
        <v>41.915361884</v>
      </c>
    </row>
    <row r="259" customFormat="false" ht="14.25" hidden="false" customHeight="false" outlineLevel="0" collapsed="false">
      <c r="A259" s="0" t="s">
        <v>268</v>
      </c>
      <c r="B259" s="0" t="n">
        <f aca="false">AVERAGE(C259:K259)</f>
        <v>76.4981865815667</v>
      </c>
      <c r="C259" s="0" t="n">
        <v>77.428904568</v>
      </c>
      <c r="D259" s="0" t="n">
        <v>70.0830535675</v>
      </c>
      <c r="E259" s="0" t="n">
        <v>75.4927644885</v>
      </c>
      <c r="F259" s="0" t="n">
        <v>76.0949333659</v>
      </c>
      <c r="G259" s="0" t="n">
        <v>81.8972173017</v>
      </c>
      <c r="H259" s="0" t="n">
        <v>84.455150195</v>
      </c>
      <c r="I259" s="0" t="n">
        <v>75.4305924233</v>
      </c>
      <c r="J259" s="0" t="n">
        <v>67.4053701937</v>
      </c>
      <c r="K259" s="0" t="n">
        <v>80.1956931305</v>
      </c>
    </row>
    <row r="260" customFormat="false" ht="14.25" hidden="false" customHeight="false" outlineLevel="0" collapsed="false">
      <c r="A260" s="0" t="s">
        <v>269</v>
      </c>
      <c r="B260" s="0" t="n">
        <f aca="false">AVERAGE(C260:K260)</f>
        <v>189.301785100111</v>
      </c>
      <c r="C260" s="0" t="n">
        <v>190.71999574</v>
      </c>
      <c r="D260" s="0" t="n">
        <v>179.375712494</v>
      </c>
      <c r="E260" s="0" t="n">
        <v>189.141398917</v>
      </c>
      <c r="F260" s="0" t="n">
        <v>194.833083364</v>
      </c>
      <c r="G260" s="0" t="n">
        <v>198.558071258</v>
      </c>
      <c r="H260" s="0" t="n">
        <v>196.622881854</v>
      </c>
      <c r="I260" s="0" t="n">
        <v>186.635923424</v>
      </c>
      <c r="J260" s="0" t="n">
        <v>177.225060425</v>
      </c>
      <c r="K260" s="0" t="n">
        <v>190.603938425</v>
      </c>
    </row>
    <row r="261" customFormat="false" ht="14.25" hidden="false" customHeight="false" outlineLevel="0" collapsed="false">
      <c r="A261" s="1" t="s">
        <v>270</v>
      </c>
      <c r="B261" s="0" t="n">
        <f aca="false">AVERAGE(C261:K261)</f>
        <v>0.168044010770711</v>
      </c>
      <c r="C261" s="0" t="n">
        <v>0</v>
      </c>
      <c r="D261" s="0" t="n">
        <v>0</v>
      </c>
      <c r="E261" s="0" t="n">
        <v>0</v>
      </c>
      <c r="F261" s="0" t="n">
        <v>0.728476781864946</v>
      </c>
      <c r="G261" s="0" t="n">
        <v>0</v>
      </c>
      <c r="H261" s="0" t="n">
        <v>0.783919315071451</v>
      </c>
      <c r="I261" s="0" t="n">
        <v>0</v>
      </c>
      <c r="J261" s="0" t="n">
        <v>0</v>
      </c>
      <c r="K261" s="0" t="n">
        <v>0</v>
      </c>
    </row>
    <row r="262" customFormat="false" ht="14.25" hidden="false" customHeight="false" outlineLevel="0" collapsed="false">
      <c r="A262" s="0" t="s">
        <v>271</v>
      </c>
      <c r="B262" s="0" t="n">
        <f aca="false">AVERAGE(C262:K262)</f>
        <v>23.5459502187778</v>
      </c>
      <c r="C262" s="0" t="n">
        <v>24.4428966353</v>
      </c>
      <c r="D262" s="0" t="n">
        <v>23.7017145194</v>
      </c>
      <c r="E262" s="0" t="n">
        <v>23.4870121649</v>
      </c>
      <c r="F262" s="0" t="n">
        <v>23.6613076222</v>
      </c>
      <c r="G262" s="0" t="n">
        <v>24.7671936847</v>
      </c>
      <c r="H262" s="0" t="n">
        <v>24.4005062801</v>
      </c>
      <c r="I262" s="0" t="n">
        <v>23.4302000522</v>
      </c>
      <c r="J262" s="0" t="n">
        <v>20.3833568295</v>
      </c>
      <c r="K262" s="0" t="n">
        <v>23.6393641807</v>
      </c>
    </row>
    <row r="263" customFormat="false" ht="14.25" hidden="false" customHeight="false" outlineLevel="0" collapsed="false">
      <c r="A263" s="0" t="s">
        <v>272</v>
      </c>
      <c r="B263" s="0" t="n">
        <f aca="false">AVERAGE(C263:K263)</f>
        <v>8.16074241182222</v>
      </c>
      <c r="C263" s="0" t="n">
        <v>8.21870529438</v>
      </c>
      <c r="D263" s="0" t="n">
        <v>8.12249481394</v>
      </c>
      <c r="E263" s="0" t="n">
        <v>8.24456026536</v>
      </c>
      <c r="F263" s="0" t="n">
        <v>8.23173739658</v>
      </c>
      <c r="G263" s="0" t="n">
        <v>8.0681010447</v>
      </c>
      <c r="H263" s="0" t="n">
        <v>8.30741851232</v>
      </c>
      <c r="I263" s="0" t="n">
        <v>7.91655721812</v>
      </c>
      <c r="J263" s="0" t="n">
        <v>8.13327453788</v>
      </c>
      <c r="K263" s="0" t="n">
        <v>8.20383262312</v>
      </c>
    </row>
    <row r="264" customFormat="false" ht="14.25" hidden="false" customHeight="false" outlineLevel="0" collapsed="false">
      <c r="A264" s="0" t="s">
        <v>273</v>
      </c>
      <c r="B264" s="0" t="n">
        <f aca="false">AVERAGE(C264:K264)</f>
        <v>37.6509630779444</v>
      </c>
      <c r="C264" s="0" t="n">
        <v>38.6080078974</v>
      </c>
      <c r="D264" s="0" t="n">
        <v>37.1131828818</v>
      </c>
      <c r="E264" s="0" t="n">
        <v>37.5751419001</v>
      </c>
      <c r="F264" s="0" t="n">
        <v>38.0664757521</v>
      </c>
      <c r="G264" s="0" t="n">
        <v>37.4681797499</v>
      </c>
      <c r="H264" s="0" t="n">
        <v>38.5217340993</v>
      </c>
      <c r="I264" s="0" t="n">
        <v>37.5449193969</v>
      </c>
      <c r="J264" s="0" t="n">
        <v>36.0109113188</v>
      </c>
      <c r="K264" s="0" t="n">
        <v>37.9501147052</v>
      </c>
    </row>
    <row r="265" customFormat="false" ht="14.25" hidden="false" customHeight="false" outlineLevel="0" collapsed="false">
      <c r="A265" s="1" t="s">
        <v>274</v>
      </c>
      <c r="B265" s="0" t="n">
        <f aca="false">AVERAGE(C265:K265)</f>
        <v>0.759990751276216</v>
      </c>
      <c r="C265" s="0" t="n">
        <v>0.954260667172409</v>
      </c>
      <c r="D265" s="0" t="n">
        <v>0.831945588647552</v>
      </c>
      <c r="E265" s="0" t="n">
        <v>0.816665702064317</v>
      </c>
      <c r="F265" s="0" t="n">
        <v>0.730848005397922</v>
      </c>
      <c r="G265" s="0" t="n">
        <v>0.847546573356705</v>
      </c>
      <c r="H265" s="0" t="n">
        <v>0.93092815168931</v>
      </c>
      <c r="I265" s="0" t="n">
        <v>0.846480614725754</v>
      </c>
      <c r="J265" s="0" t="n">
        <v>0</v>
      </c>
      <c r="K265" s="0" t="n">
        <v>0.881241458431977</v>
      </c>
    </row>
    <row r="266" customFormat="false" ht="14.25" hidden="false" customHeight="false" outlineLevel="0" collapsed="false">
      <c r="A266" s="0" t="s">
        <v>275</v>
      </c>
      <c r="B266" s="0" t="n">
        <f aca="false">AVERAGE(C266:K266)</f>
        <v>173.724680418111</v>
      </c>
      <c r="C266" s="0" t="n">
        <v>177.15563817</v>
      </c>
      <c r="D266" s="0" t="n">
        <v>165.699407387</v>
      </c>
      <c r="E266" s="0" t="n">
        <v>174.147751157</v>
      </c>
      <c r="F266" s="0" t="n">
        <v>179.264151198</v>
      </c>
      <c r="G266" s="0" t="n">
        <v>179.79345407</v>
      </c>
      <c r="H266" s="0" t="n">
        <v>180.246796635</v>
      </c>
      <c r="I266" s="0" t="n">
        <v>170.252311983</v>
      </c>
      <c r="J266" s="0" t="n">
        <v>163.144954547</v>
      </c>
      <c r="K266" s="0" t="n">
        <v>173.817658616</v>
      </c>
    </row>
    <row r="267" customFormat="false" ht="14.25" hidden="false" customHeight="false" outlineLevel="0" collapsed="false">
      <c r="A267" s="0" t="s">
        <v>276</v>
      </c>
      <c r="B267" s="0" t="n">
        <f aca="false">AVERAGE(C267:K267)</f>
        <v>2.00985788927889</v>
      </c>
      <c r="C267" s="0" t="n">
        <v>1.9947554254</v>
      </c>
      <c r="D267" s="0" t="n">
        <v>1.04138821759</v>
      </c>
      <c r="E267" s="0" t="n">
        <v>2.05118405068</v>
      </c>
      <c r="F267" s="0" t="n">
        <v>2.53624429318</v>
      </c>
      <c r="G267" s="0" t="n">
        <v>2.93133233086</v>
      </c>
      <c r="H267" s="0" t="n">
        <v>2.58582551821</v>
      </c>
      <c r="I267" s="0" t="n">
        <v>1.94765642383</v>
      </c>
      <c r="J267" s="0" t="n">
        <v>1.93744411075</v>
      </c>
      <c r="K267" s="0" t="n">
        <v>1.06289063301</v>
      </c>
    </row>
    <row r="268" customFormat="false" ht="14.25" hidden="false" customHeight="false" outlineLevel="0" collapsed="false">
      <c r="A268" s="0" t="s">
        <v>277</v>
      </c>
      <c r="B268" s="0" t="n">
        <f aca="false">AVERAGE(C268:K268)</f>
        <v>109.399992422889</v>
      </c>
      <c r="C268" s="0" t="n">
        <v>113.139561783</v>
      </c>
      <c r="D268" s="0" t="n">
        <v>105.711405787</v>
      </c>
      <c r="E268" s="0" t="n">
        <v>111.132719126</v>
      </c>
      <c r="F268" s="0" t="n">
        <v>110.551313017</v>
      </c>
      <c r="G268" s="0" t="n">
        <v>113.610214078</v>
      </c>
      <c r="H268" s="0" t="n">
        <v>116.575313409</v>
      </c>
      <c r="I268" s="0" t="n">
        <v>108.767797091</v>
      </c>
      <c r="J268" s="0" t="n">
        <v>93.033156825</v>
      </c>
      <c r="K268" s="0" t="n">
        <v>112.07845069</v>
      </c>
    </row>
    <row r="269" customFormat="false" ht="14.25" hidden="false" customHeight="false" outlineLevel="0" collapsed="false">
      <c r="A269" s="0" t="s">
        <v>278</v>
      </c>
      <c r="B269" s="0" t="n">
        <f aca="false">AVERAGE(C269:K269)</f>
        <v>14.8856415178778</v>
      </c>
      <c r="C269" s="0" t="n">
        <v>15.6949087467</v>
      </c>
      <c r="D269" s="0" t="n">
        <v>14.5634085709</v>
      </c>
      <c r="E269" s="0" t="n">
        <v>15.6373899117</v>
      </c>
      <c r="F269" s="0" t="n">
        <v>14.7293650806</v>
      </c>
      <c r="G269" s="0" t="n">
        <v>15.0273974694</v>
      </c>
      <c r="H269" s="0" t="n">
        <v>14.9455451826</v>
      </c>
      <c r="I269" s="0" t="n">
        <v>14.6719635927</v>
      </c>
      <c r="J269" s="0" t="n">
        <v>13.728892875</v>
      </c>
      <c r="K269" s="0" t="n">
        <v>14.9719022313</v>
      </c>
    </row>
    <row r="270" customFormat="false" ht="14.25" hidden="false" customHeight="false" outlineLevel="0" collapsed="false">
      <c r="A270" s="0" t="s">
        <v>279</v>
      </c>
      <c r="B270" s="0" t="n">
        <f aca="false">AVERAGE(C270:K270)</f>
        <v>178.426098729778</v>
      </c>
      <c r="C270" s="0" t="n">
        <v>178.944569199</v>
      </c>
      <c r="D270" s="0" t="n">
        <v>167.327346563</v>
      </c>
      <c r="E270" s="0" t="n">
        <v>178.96097536</v>
      </c>
      <c r="F270" s="0" t="n">
        <v>184.421196823</v>
      </c>
      <c r="G270" s="0" t="n">
        <v>184.105948171</v>
      </c>
      <c r="H270" s="0" t="n">
        <v>188.695201668</v>
      </c>
      <c r="I270" s="0" t="n">
        <v>178.015031295</v>
      </c>
      <c r="J270" s="0" t="n">
        <v>163.975144902</v>
      </c>
      <c r="K270" s="0" t="n">
        <v>181.389474587</v>
      </c>
    </row>
    <row r="271" customFormat="false" ht="14.25" hidden="false" customHeight="false" outlineLevel="0" collapsed="false">
      <c r="A271" s="0" t="s">
        <v>280</v>
      </c>
      <c r="B271" s="0" t="n">
        <f aca="false">AVERAGE(C271:K271)</f>
        <v>16.8743093978</v>
      </c>
      <c r="C271" s="0" t="n">
        <v>17.1196779668</v>
      </c>
      <c r="D271" s="0" t="n">
        <v>16.8722935579</v>
      </c>
      <c r="E271" s="0" t="n">
        <v>16.8715341931</v>
      </c>
      <c r="F271" s="0" t="n">
        <v>18.0627068577</v>
      </c>
      <c r="G271" s="0" t="n">
        <v>17.0157789719</v>
      </c>
      <c r="H271" s="0" t="n">
        <v>17.9862230348</v>
      </c>
      <c r="I271" s="0" t="n">
        <v>16.8276913014</v>
      </c>
      <c r="J271" s="0" t="n">
        <v>13.7833493315</v>
      </c>
      <c r="K271" s="0" t="n">
        <v>17.3295293651</v>
      </c>
    </row>
    <row r="272" customFormat="false" ht="14.25" hidden="false" customHeight="false" outlineLevel="0" collapsed="false">
      <c r="A272" s="0" t="s">
        <v>281</v>
      </c>
      <c r="B272" s="0" t="n">
        <f aca="false">AVERAGE(C272:K272)</f>
        <v>12.5589331494667</v>
      </c>
      <c r="C272" s="0" t="n">
        <v>14.1173763425</v>
      </c>
      <c r="D272" s="0" t="n">
        <v>12.417019324</v>
      </c>
      <c r="E272" s="0" t="n">
        <v>13.239933511</v>
      </c>
      <c r="F272" s="0" t="n">
        <v>11.7532305734</v>
      </c>
      <c r="G272" s="0" t="n">
        <v>11.7933709606</v>
      </c>
      <c r="H272" s="0" t="n">
        <v>12.3783648398</v>
      </c>
      <c r="I272" s="0" t="n">
        <v>12.3834155596</v>
      </c>
      <c r="J272" s="0" t="n">
        <v>11.5082032977</v>
      </c>
      <c r="K272" s="0" t="n">
        <v>13.4394839366</v>
      </c>
    </row>
    <row r="273" customFormat="false" ht="14.25" hidden="false" customHeight="false" outlineLevel="0" collapsed="false">
      <c r="A273" s="0" t="s">
        <v>282</v>
      </c>
      <c r="B273" s="0" t="n">
        <f aca="false">AVERAGE(C273:K273)</f>
        <v>8.69607335260444</v>
      </c>
      <c r="C273" s="0" t="n">
        <v>9.29640331518</v>
      </c>
      <c r="D273" s="0" t="n">
        <v>8.02519578746</v>
      </c>
      <c r="E273" s="0" t="n">
        <v>8.95565887567</v>
      </c>
      <c r="F273" s="0" t="n">
        <v>8.13130459047</v>
      </c>
      <c r="G273" s="0" t="n">
        <v>9.19760801743</v>
      </c>
      <c r="H273" s="0" t="n">
        <v>9.18498532187</v>
      </c>
      <c r="I273" s="0" t="n">
        <v>8.45641506902</v>
      </c>
      <c r="J273" s="0" t="n">
        <v>7.80033149203</v>
      </c>
      <c r="K273" s="0" t="n">
        <v>9.21675770431</v>
      </c>
    </row>
    <row r="274" customFormat="false" ht="14.25" hidden="false" customHeight="false" outlineLevel="0" collapsed="false">
      <c r="A274" s="3" t="s">
        <v>283</v>
      </c>
      <c r="B274" s="3" t="n">
        <f aca="false">AVERAGE(C274:K274)</f>
        <v>195.505475471</v>
      </c>
      <c r="C274" s="3" t="n">
        <v>198.235703788</v>
      </c>
      <c r="D274" s="3" t="n">
        <v>186.382180166</v>
      </c>
      <c r="E274" s="3" t="n">
        <v>194.145889282</v>
      </c>
      <c r="F274" s="3" t="n">
        <v>197.621020163</v>
      </c>
      <c r="G274" s="3" t="n">
        <v>203.413733936</v>
      </c>
      <c r="H274" s="3" t="n">
        <v>205.723285736</v>
      </c>
      <c r="I274" s="3" t="n">
        <v>193.46516147</v>
      </c>
      <c r="J274" s="3" t="n">
        <v>183.473278963</v>
      </c>
      <c r="K274" s="3" t="n">
        <v>197.089025735</v>
      </c>
    </row>
    <row r="275" customFormat="false" ht="14.25" hidden="false" customHeight="false" outlineLevel="0" collapsed="false">
      <c r="A275" s="0" t="s">
        <v>284</v>
      </c>
      <c r="B275" s="0" t="n">
        <f aca="false">AVERAGE(C275:K275)</f>
        <v>13.3525609424222</v>
      </c>
      <c r="C275" s="0" t="n">
        <v>13.5705925518</v>
      </c>
      <c r="D275" s="0" t="n">
        <v>12.5680043773</v>
      </c>
      <c r="E275" s="0" t="n">
        <v>13.5433798996</v>
      </c>
      <c r="F275" s="0" t="n">
        <v>13.4738617957</v>
      </c>
      <c r="G275" s="0" t="n">
        <v>13.24918304</v>
      </c>
      <c r="H275" s="0" t="n">
        <v>13.9312969105</v>
      </c>
      <c r="I275" s="0" t="n">
        <v>13.2535898763</v>
      </c>
      <c r="J275" s="0" t="n">
        <v>13.0655524216</v>
      </c>
      <c r="K275" s="0" t="n">
        <v>13.517587609</v>
      </c>
    </row>
    <row r="276" customFormat="false" ht="14.25" hidden="false" customHeight="false" outlineLevel="0" collapsed="false">
      <c r="A276" s="0" t="s">
        <v>285</v>
      </c>
      <c r="B276" s="0" t="n">
        <f aca="false">AVERAGE(C276:K276)</f>
        <v>2.16706217874889</v>
      </c>
      <c r="C276" s="0" t="n">
        <v>2.10032115574</v>
      </c>
      <c r="D276" s="0" t="n">
        <v>2.15173087068</v>
      </c>
      <c r="E276" s="0" t="n">
        <v>2.15306595499</v>
      </c>
      <c r="F276" s="0" t="n">
        <v>2.32137875871</v>
      </c>
      <c r="G276" s="0" t="n">
        <v>2.16211604283</v>
      </c>
      <c r="H276" s="0" t="n">
        <v>2.23212051698</v>
      </c>
      <c r="I276" s="0" t="n">
        <v>2.10483612617</v>
      </c>
      <c r="J276" s="0" t="n">
        <v>2.14169771967</v>
      </c>
      <c r="K276" s="0" t="n">
        <v>2.13629246297</v>
      </c>
    </row>
    <row r="277" customFormat="false" ht="14.25" hidden="false" customHeight="false" outlineLevel="0" collapsed="false">
      <c r="A277" s="0" t="s">
        <v>286</v>
      </c>
      <c r="B277" s="0" t="n">
        <f aca="false">AVERAGE(C277:K277)</f>
        <v>2.40359235817333</v>
      </c>
      <c r="C277" s="0" t="n">
        <v>2.33321809977</v>
      </c>
      <c r="D277" s="0" t="n">
        <v>2.36464326169</v>
      </c>
      <c r="E277" s="0" t="n">
        <v>2.41485359836</v>
      </c>
      <c r="F277" s="0" t="n">
        <v>2.48301714577</v>
      </c>
      <c r="G277" s="0" t="n">
        <v>2.32077989741</v>
      </c>
      <c r="H277" s="0" t="n">
        <v>2.40250017653</v>
      </c>
      <c r="I277" s="0" t="n">
        <v>2.40541449033</v>
      </c>
      <c r="J277" s="0" t="n">
        <v>2.45475967543</v>
      </c>
      <c r="K277" s="0" t="n">
        <v>2.45314487827</v>
      </c>
    </row>
    <row r="278" customFormat="false" ht="14.25" hidden="false" customHeight="false" outlineLevel="0" collapsed="false">
      <c r="A278" s="0" t="s">
        <v>287</v>
      </c>
      <c r="B278" s="0" t="n">
        <f aca="false">AVERAGE(C278:K278)</f>
        <v>13.6548958339333</v>
      </c>
      <c r="C278" s="0" t="n">
        <v>13.3870785168</v>
      </c>
      <c r="D278" s="0" t="n">
        <v>12.5176757199</v>
      </c>
      <c r="E278" s="0" t="n">
        <v>13.4379961414</v>
      </c>
      <c r="F278" s="0" t="n">
        <v>14.2731526978</v>
      </c>
      <c r="G278" s="0" t="n">
        <v>14.4505455096</v>
      </c>
      <c r="H278" s="0" t="n">
        <v>14.4302087218</v>
      </c>
      <c r="I278" s="0" t="n">
        <v>14.2432701971</v>
      </c>
      <c r="J278" s="0" t="n">
        <v>12.5707433642</v>
      </c>
      <c r="K278" s="0" t="n">
        <v>13.5833916368</v>
      </c>
    </row>
    <row r="279" customFormat="false" ht="14.25" hidden="false" customHeight="false" outlineLevel="0" collapsed="false">
      <c r="A279" s="0" t="s">
        <v>288</v>
      </c>
      <c r="B279" s="0" t="n">
        <f aca="false">AVERAGE(C279:K279)</f>
        <v>415.887517538556</v>
      </c>
      <c r="C279" s="0" t="n">
        <v>419.506831549</v>
      </c>
      <c r="D279" s="0" t="n">
        <v>398.643235933</v>
      </c>
      <c r="E279" s="0" t="n">
        <v>419.853622414</v>
      </c>
      <c r="F279" s="0" t="n">
        <v>425.241989157</v>
      </c>
      <c r="G279" s="0" t="n">
        <v>437.820255866</v>
      </c>
      <c r="H279" s="0" t="n">
        <v>438.101154052</v>
      </c>
      <c r="I279" s="0" t="n">
        <v>416.096348287</v>
      </c>
      <c r="J279" s="0" t="n">
        <v>364.10322269</v>
      </c>
      <c r="K279" s="0" t="n">
        <v>423.620997899</v>
      </c>
    </row>
    <row r="280" customFormat="false" ht="14.25" hidden="false" customHeight="false" outlineLevel="0" collapsed="false">
      <c r="A280" s="0" t="s">
        <v>289</v>
      </c>
      <c r="B280" s="0" t="n">
        <f aca="false">AVERAGE(C280:K280)</f>
        <v>254.003679898</v>
      </c>
      <c r="C280" s="0" t="n">
        <v>257.651040453</v>
      </c>
      <c r="D280" s="0" t="n">
        <v>237.469907762</v>
      </c>
      <c r="E280" s="0" t="n">
        <v>255.124701372</v>
      </c>
      <c r="F280" s="0" t="n">
        <v>262.031292316</v>
      </c>
      <c r="G280" s="0" t="n">
        <v>269.197093116</v>
      </c>
      <c r="H280" s="0" t="n">
        <v>267.092777722</v>
      </c>
      <c r="I280" s="0" t="n">
        <v>249.410211443</v>
      </c>
      <c r="J280" s="0" t="n">
        <v>233.194691338</v>
      </c>
      <c r="K280" s="0" t="n">
        <v>254.86140356</v>
      </c>
    </row>
    <row r="281" customFormat="false" ht="14.25" hidden="false" customHeight="false" outlineLevel="0" collapsed="false">
      <c r="A281" s="0" t="s">
        <v>290</v>
      </c>
      <c r="B281" s="0" t="n">
        <f aca="false">AVERAGE(C281:K281)</f>
        <v>46.7097652632556</v>
      </c>
      <c r="C281" s="0" t="n">
        <v>49.4293130198</v>
      </c>
      <c r="D281" s="0" t="n">
        <v>44.7180075837</v>
      </c>
      <c r="E281" s="0" t="n">
        <v>47.184219794</v>
      </c>
      <c r="F281" s="0" t="n">
        <v>48.3923941674</v>
      </c>
      <c r="G281" s="0" t="n">
        <v>49.1192560526</v>
      </c>
      <c r="H281" s="0" t="n">
        <v>49.0020350181</v>
      </c>
      <c r="I281" s="0" t="n">
        <v>45.7028231069</v>
      </c>
      <c r="J281" s="0" t="n">
        <v>41.0082527522</v>
      </c>
      <c r="K281" s="0" t="n">
        <v>45.8315858746</v>
      </c>
    </row>
    <row r="282" customFormat="false" ht="14.25" hidden="false" customHeight="false" outlineLevel="0" collapsed="false">
      <c r="A282" s="0" t="s">
        <v>291</v>
      </c>
      <c r="B282" s="0" t="n">
        <f aca="false">AVERAGE(C282:K282)</f>
        <v>50.5904628751</v>
      </c>
      <c r="C282" s="0" t="n">
        <v>51.040632389</v>
      </c>
      <c r="D282" s="0" t="n">
        <v>49.2554200426</v>
      </c>
      <c r="E282" s="0" t="n">
        <v>50.9284920688</v>
      </c>
      <c r="F282" s="0" t="n">
        <v>50.6332436784</v>
      </c>
      <c r="G282" s="0" t="n">
        <v>55.0424480385</v>
      </c>
      <c r="H282" s="0" t="n">
        <v>56.325494526</v>
      </c>
      <c r="I282" s="0" t="n">
        <v>49.1362045318</v>
      </c>
      <c r="J282" s="0" t="n">
        <v>41.6106075194</v>
      </c>
      <c r="K282" s="0" t="n">
        <v>51.3416230814</v>
      </c>
    </row>
    <row r="283" customFormat="false" ht="14.25" hidden="false" customHeight="false" outlineLevel="0" collapsed="false">
      <c r="A283" s="0" t="s">
        <v>292</v>
      </c>
      <c r="B283" s="0" t="n">
        <f aca="false">AVERAGE(C283:K283)</f>
        <v>77.4983643173778</v>
      </c>
      <c r="C283" s="0" t="n">
        <v>80.1355962584</v>
      </c>
      <c r="D283" s="0" t="n">
        <v>73.1246369699</v>
      </c>
      <c r="E283" s="0" t="n">
        <v>77.1957165367</v>
      </c>
      <c r="F283" s="0" t="n">
        <v>81.4524648945</v>
      </c>
      <c r="G283" s="0" t="n">
        <v>80.5465375261</v>
      </c>
      <c r="H283" s="0" t="n">
        <v>81.1556430219</v>
      </c>
      <c r="I283" s="0" t="n">
        <v>78.6508404028</v>
      </c>
      <c r="J283" s="0" t="n">
        <v>65.1365195064</v>
      </c>
      <c r="K283" s="0" t="n">
        <v>80.0873237397</v>
      </c>
    </row>
    <row r="284" customFormat="false" ht="14.25" hidden="false" customHeight="false" outlineLevel="0" collapsed="false">
      <c r="A284" s="0" t="s">
        <v>293</v>
      </c>
      <c r="B284" s="0" t="n">
        <f aca="false">AVERAGE(C284:K284)</f>
        <v>76.5490216037667</v>
      </c>
      <c r="C284" s="0" t="n">
        <v>78.2394845241</v>
      </c>
      <c r="D284" s="0" t="n">
        <v>73.6342085678</v>
      </c>
      <c r="E284" s="0" t="n">
        <v>75.8882259995</v>
      </c>
      <c r="F284" s="0" t="n">
        <v>78.6417303928</v>
      </c>
      <c r="G284" s="0" t="n">
        <v>80.335617104</v>
      </c>
      <c r="H284" s="0" t="n">
        <v>81.7006364332</v>
      </c>
      <c r="I284" s="0" t="n">
        <v>75.5438476092</v>
      </c>
      <c r="J284" s="0" t="n">
        <v>66.6425856341</v>
      </c>
      <c r="K284" s="0" t="n">
        <v>78.3148581692</v>
      </c>
    </row>
    <row r="285" customFormat="false" ht="14.25" hidden="false" customHeight="false" outlineLevel="0" collapsed="false">
      <c r="A285" s="0" t="s">
        <v>294</v>
      </c>
      <c r="B285" s="0" t="n">
        <f aca="false">AVERAGE(C285:K285)</f>
        <v>20.9871116093</v>
      </c>
      <c r="C285" s="0" t="n">
        <v>20.7103068364</v>
      </c>
      <c r="D285" s="0" t="n">
        <v>20.3220706776</v>
      </c>
      <c r="E285" s="0" t="n">
        <v>20.5590140651</v>
      </c>
      <c r="F285" s="0" t="n">
        <v>22.2580337934</v>
      </c>
      <c r="G285" s="0" t="n">
        <v>22.3683777925</v>
      </c>
      <c r="H285" s="0" t="n">
        <v>22.9380355598</v>
      </c>
      <c r="I285" s="0" t="n">
        <v>20.5540905277</v>
      </c>
      <c r="J285" s="0" t="n">
        <v>18.2275389451</v>
      </c>
      <c r="K285" s="0" t="n">
        <v>20.9465362861</v>
      </c>
    </row>
    <row r="286" customFormat="false" ht="14.25" hidden="false" customHeight="false" outlineLevel="0" collapsed="false">
      <c r="A286" s="0" t="s">
        <v>295</v>
      </c>
      <c r="B286" s="0" t="n">
        <f aca="false">AVERAGE(C286:K286)</f>
        <v>7.62983794452667</v>
      </c>
      <c r="C286" s="0" t="n">
        <v>7.53048945265</v>
      </c>
      <c r="D286" s="0" t="n">
        <v>7.39567706685</v>
      </c>
      <c r="E286" s="0" t="n">
        <v>7.50528578294</v>
      </c>
      <c r="F286" s="0" t="n">
        <v>7.83362419309</v>
      </c>
      <c r="G286" s="0" t="n">
        <v>7.82464609182</v>
      </c>
      <c r="H286" s="0" t="n">
        <v>7.9558651887</v>
      </c>
      <c r="I286" s="0" t="n">
        <v>7.49563456424</v>
      </c>
      <c r="J286" s="0" t="n">
        <v>7.41954162314</v>
      </c>
      <c r="K286" s="0" t="n">
        <v>7.70777753731</v>
      </c>
    </row>
    <row r="287" customFormat="false" ht="14.25" hidden="false" customHeight="false" outlineLevel="0" collapsed="false">
      <c r="A287" s="0" t="s">
        <v>296</v>
      </c>
      <c r="B287" s="0" t="n">
        <f aca="false">AVERAGE(C287:K287)</f>
        <v>174.204562688778</v>
      </c>
      <c r="C287" s="0" t="n">
        <v>176.965505877</v>
      </c>
      <c r="D287" s="0" t="n">
        <v>166.12698398</v>
      </c>
      <c r="E287" s="0" t="n">
        <v>176.381209606</v>
      </c>
      <c r="F287" s="0" t="n">
        <v>178.395668167</v>
      </c>
      <c r="G287" s="0" t="n">
        <v>178.933665622</v>
      </c>
      <c r="H287" s="0" t="n">
        <v>183.386639752</v>
      </c>
      <c r="I287" s="0" t="n">
        <v>173.72241843</v>
      </c>
      <c r="J287" s="0" t="n">
        <v>157.254022296</v>
      </c>
      <c r="K287" s="0" t="n">
        <v>176.674950469</v>
      </c>
    </row>
    <row r="288" customFormat="false" ht="14.25" hidden="false" customHeight="false" outlineLevel="0" collapsed="false">
      <c r="A288" s="0" t="s">
        <v>297</v>
      </c>
      <c r="B288" s="0" t="n">
        <f aca="false">AVERAGE(C288:K288)</f>
        <v>185.77218839</v>
      </c>
      <c r="C288" s="0" t="n">
        <v>188.856925752</v>
      </c>
      <c r="D288" s="0" t="n">
        <v>174.06002144</v>
      </c>
      <c r="E288" s="0" t="n">
        <v>185.836551716</v>
      </c>
      <c r="F288" s="0" t="n">
        <v>192.398459681</v>
      </c>
      <c r="G288" s="0" t="n">
        <v>193.000854988</v>
      </c>
      <c r="H288" s="0" t="n">
        <v>199.109238876</v>
      </c>
      <c r="I288" s="0" t="n">
        <v>183.626713822</v>
      </c>
      <c r="J288" s="0" t="n">
        <v>167.038005498</v>
      </c>
      <c r="K288" s="0" t="n">
        <v>188.022923737</v>
      </c>
    </row>
    <row r="289" customFormat="false" ht="14.25" hidden="false" customHeight="false" outlineLevel="0" collapsed="false">
      <c r="A289" s="0" t="s">
        <v>298</v>
      </c>
      <c r="B289" s="0" t="n">
        <f aca="false">AVERAGE(C289:K289)</f>
        <v>50.7283489403222</v>
      </c>
      <c r="C289" s="0" t="n">
        <v>52.1024651911</v>
      </c>
      <c r="D289" s="0" t="n">
        <v>49.6007953645</v>
      </c>
      <c r="E289" s="0" t="n">
        <v>49.8142255827</v>
      </c>
      <c r="F289" s="0" t="n">
        <v>51.9147539971</v>
      </c>
      <c r="G289" s="0" t="n">
        <v>51.3190820718</v>
      </c>
      <c r="H289" s="0" t="n">
        <v>55.4029275285</v>
      </c>
      <c r="I289" s="0" t="n">
        <v>51.277196419</v>
      </c>
      <c r="J289" s="0" t="n">
        <v>42.1629147623</v>
      </c>
      <c r="K289" s="0" t="n">
        <v>52.9607795459</v>
      </c>
    </row>
    <row r="290" customFormat="false" ht="14.25" hidden="false" customHeight="false" outlineLevel="0" collapsed="false">
      <c r="A290" s="0" t="s">
        <v>299</v>
      </c>
      <c r="B290" s="0" t="n">
        <f aca="false">AVERAGE(C290:K290)</f>
        <v>110.803864152189</v>
      </c>
      <c r="C290" s="0" t="n">
        <v>113.695146145</v>
      </c>
      <c r="D290" s="0" t="n">
        <v>106.815274182</v>
      </c>
      <c r="E290" s="0" t="n">
        <v>108.783805829</v>
      </c>
      <c r="F290" s="0" t="n">
        <v>112.768482584</v>
      </c>
      <c r="G290" s="0" t="n">
        <v>118.641923156</v>
      </c>
      <c r="H290" s="0" t="n">
        <v>119.738540362</v>
      </c>
      <c r="I290" s="0" t="n">
        <v>110.559722521</v>
      </c>
      <c r="J290" s="0" t="n">
        <v>93.6244298287</v>
      </c>
      <c r="K290" s="0" t="n">
        <v>112.607452762</v>
      </c>
    </row>
    <row r="291" customFormat="false" ht="14.25" hidden="false" customHeight="false" outlineLevel="0" collapsed="false">
      <c r="A291" s="0" t="s">
        <v>300</v>
      </c>
      <c r="B291" s="0" t="n">
        <f aca="false">AVERAGE(C291:K291)</f>
        <v>260.573653982</v>
      </c>
      <c r="C291" s="0" t="n">
        <v>259.129307859</v>
      </c>
      <c r="D291" s="0" t="n">
        <v>250.864373168</v>
      </c>
      <c r="E291" s="0" t="n">
        <v>261.107940286</v>
      </c>
      <c r="F291" s="0" t="n">
        <v>268.741603022</v>
      </c>
      <c r="G291" s="0" t="n">
        <v>273.904740004</v>
      </c>
      <c r="H291" s="0" t="n">
        <v>271.905614269</v>
      </c>
      <c r="I291" s="0" t="n">
        <v>256.798242438</v>
      </c>
      <c r="J291" s="0" t="n">
        <v>240.261998303</v>
      </c>
      <c r="K291" s="0" t="n">
        <v>262.449066489</v>
      </c>
    </row>
    <row r="292" customFormat="false" ht="14.25" hidden="false" customHeight="false" outlineLevel="0" collapsed="false">
      <c r="A292" s="0" t="s">
        <v>301</v>
      </c>
      <c r="B292" s="0" t="n">
        <f aca="false">AVERAGE(C292:K292)</f>
        <v>3.77719937106556</v>
      </c>
      <c r="C292" s="0" t="n">
        <v>3.9804060128</v>
      </c>
      <c r="D292" s="0" t="n">
        <v>3.69714996607</v>
      </c>
      <c r="E292" s="0" t="n">
        <v>3.79101449362</v>
      </c>
      <c r="F292" s="0" t="n">
        <v>3.72697968858</v>
      </c>
      <c r="G292" s="0" t="n">
        <v>3.90875381029</v>
      </c>
      <c r="H292" s="0" t="n">
        <v>3.93313570012</v>
      </c>
      <c r="I292" s="0" t="n">
        <v>3.991784524</v>
      </c>
      <c r="J292" s="0" t="n">
        <v>2.91866274771</v>
      </c>
      <c r="K292" s="0" t="n">
        <v>4.0469073964</v>
      </c>
    </row>
    <row r="293" customFormat="false" ht="14.25" hidden="false" customHeight="false" outlineLevel="0" collapsed="false">
      <c r="A293" s="0" t="s">
        <v>302</v>
      </c>
      <c r="B293" s="0" t="n">
        <f aca="false">AVERAGE(C293:K293)</f>
        <v>21.1589707674667</v>
      </c>
      <c r="C293" s="0" t="n">
        <v>23.4510954056</v>
      </c>
      <c r="D293" s="0" t="n">
        <v>17.573876883</v>
      </c>
      <c r="E293" s="0" t="n">
        <v>22.7601879235</v>
      </c>
      <c r="F293" s="0" t="n">
        <v>20.3319656175</v>
      </c>
      <c r="G293" s="0" t="n">
        <v>23.3517267595</v>
      </c>
      <c r="H293" s="0" t="n">
        <v>23.6067465125</v>
      </c>
      <c r="I293" s="0" t="n">
        <v>19.8141617726</v>
      </c>
      <c r="J293" s="0" t="n">
        <v>18.244187449</v>
      </c>
      <c r="K293" s="0" t="n">
        <v>21.296788584</v>
      </c>
    </row>
    <row r="294" customFormat="false" ht="14.25" hidden="false" customHeight="false" outlineLevel="0" collapsed="false">
      <c r="A294" s="0" t="s">
        <v>303</v>
      </c>
      <c r="B294" s="0" t="n">
        <f aca="false">AVERAGE(C294:K294)</f>
        <v>344.575380928333</v>
      </c>
      <c r="C294" s="0" t="n">
        <v>353.638964893</v>
      </c>
      <c r="D294" s="0" t="n">
        <v>334.931796836</v>
      </c>
      <c r="E294" s="0" t="n">
        <v>347.099032708</v>
      </c>
      <c r="F294" s="0" t="n">
        <v>354.314134388</v>
      </c>
      <c r="G294" s="0" t="n">
        <v>356.648214471</v>
      </c>
      <c r="H294" s="0" t="n">
        <v>366.514435384</v>
      </c>
      <c r="I294" s="0" t="n">
        <v>339.422604735</v>
      </c>
      <c r="J294" s="0" t="n">
        <v>302.107968425</v>
      </c>
      <c r="K294" s="0" t="n">
        <v>346.501276515</v>
      </c>
    </row>
    <row r="295" customFormat="false" ht="14.25" hidden="false" customHeight="false" outlineLevel="0" collapsed="false">
      <c r="A295" s="0" t="s">
        <v>304</v>
      </c>
      <c r="B295" s="0" t="n">
        <f aca="false">AVERAGE(C295:K295)</f>
        <v>956.428766189667</v>
      </c>
      <c r="C295" s="0" t="n">
        <v>977.828241948</v>
      </c>
      <c r="D295" s="0" t="n">
        <v>910.483913742</v>
      </c>
      <c r="E295" s="0" t="n">
        <v>961.610915306</v>
      </c>
      <c r="F295" s="0" t="n">
        <v>976.398513489</v>
      </c>
      <c r="G295" s="0" t="n">
        <v>997.560307275</v>
      </c>
      <c r="H295" s="0" t="n">
        <v>1006.76168267</v>
      </c>
      <c r="I295" s="0" t="n">
        <v>939.590392923</v>
      </c>
      <c r="J295" s="0" t="n">
        <v>871.168368093</v>
      </c>
      <c r="K295" s="0" t="n">
        <v>966.456560261</v>
      </c>
    </row>
    <row r="296" customFormat="false" ht="14.25" hidden="false" customHeight="false" outlineLevel="0" collapsed="false">
      <c r="A296" s="0" t="s">
        <v>305</v>
      </c>
      <c r="B296" s="0" t="n">
        <f aca="false">AVERAGE(C296:K296)</f>
        <v>213.166528809778</v>
      </c>
      <c r="C296" s="0" t="n">
        <v>213.57817015</v>
      </c>
      <c r="D296" s="0" t="n">
        <v>202.008923425</v>
      </c>
      <c r="E296" s="0" t="n">
        <v>210.949148918</v>
      </c>
      <c r="F296" s="0" t="n">
        <v>216.324225531</v>
      </c>
      <c r="G296" s="0" t="n">
        <v>221.94569521</v>
      </c>
      <c r="H296" s="0" t="n">
        <v>223.874676035</v>
      </c>
      <c r="I296" s="0" t="n">
        <v>211.755103592</v>
      </c>
      <c r="J296" s="0" t="n">
        <v>199.679797416</v>
      </c>
      <c r="K296" s="0" t="n">
        <v>218.383019011</v>
      </c>
    </row>
    <row r="297" customFormat="false" ht="14.25" hidden="false" customHeight="false" outlineLevel="0" collapsed="false">
      <c r="A297" s="0" t="s">
        <v>306</v>
      </c>
      <c r="B297" s="0" t="n">
        <f aca="false">AVERAGE(C297:K297)</f>
        <v>106.2489913061</v>
      </c>
      <c r="C297" s="0" t="n">
        <v>106.920079171</v>
      </c>
      <c r="D297" s="0" t="n">
        <v>99.6912040509</v>
      </c>
      <c r="E297" s="0" t="n">
        <v>104.790831735</v>
      </c>
      <c r="F297" s="0" t="n">
        <v>111.977773549</v>
      </c>
      <c r="G297" s="0" t="n">
        <v>112.724273959</v>
      </c>
      <c r="H297" s="0" t="n">
        <v>112.747355816</v>
      </c>
      <c r="I297" s="0" t="n">
        <v>103.244162662</v>
      </c>
      <c r="J297" s="0" t="n">
        <v>98.305228928</v>
      </c>
      <c r="K297" s="0" t="n">
        <v>105.840011884</v>
      </c>
    </row>
    <row r="298" customFormat="false" ht="14.25" hidden="false" customHeight="false" outlineLevel="0" collapsed="false">
      <c r="A298" s="0" t="s">
        <v>307</v>
      </c>
      <c r="B298" s="0" t="n">
        <f aca="false">AVERAGE(C298:K298)</f>
        <v>58.6366694562556</v>
      </c>
      <c r="C298" s="0" t="n">
        <v>58.8442763279</v>
      </c>
      <c r="D298" s="0" t="n">
        <v>54.5661867516</v>
      </c>
      <c r="E298" s="0" t="n">
        <v>58.4485954782</v>
      </c>
      <c r="F298" s="0" t="n">
        <v>60.9760713492</v>
      </c>
      <c r="G298" s="0" t="n">
        <v>60.3818949717</v>
      </c>
      <c r="H298" s="0" t="n">
        <v>62.000126248</v>
      </c>
      <c r="I298" s="0" t="n">
        <v>56.5303983814</v>
      </c>
      <c r="J298" s="0" t="n">
        <v>55.5308814683</v>
      </c>
      <c r="K298" s="0" t="n">
        <v>60.45159413</v>
      </c>
    </row>
    <row r="299" customFormat="false" ht="14.25" hidden="false" customHeight="false" outlineLevel="0" collapsed="false">
      <c r="A299" s="0" t="s">
        <v>308</v>
      </c>
      <c r="B299" s="0" t="n">
        <f aca="false">AVERAGE(C299:K299)</f>
        <v>38.0609344541</v>
      </c>
      <c r="C299" s="0" t="n">
        <v>39.0889595992</v>
      </c>
      <c r="D299" s="0" t="n">
        <v>35.8861775796</v>
      </c>
      <c r="E299" s="0" t="n">
        <v>37.3366646329</v>
      </c>
      <c r="F299" s="0" t="n">
        <v>39.7200054981</v>
      </c>
      <c r="G299" s="0" t="n">
        <v>39.2171723035</v>
      </c>
      <c r="H299" s="0" t="n">
        <v>41.5740503571</v>
      </c>
      <c r="I299" s="0" t="n">
        <v>37.8068741462</v>
      </c>
      <c r="J299" s="0" t="n">
        <v>33.6058184542</v>
      </c>
      <c r="K299" s="0" t="n">
        <v>38.3126875161</v>
      </c>
    </row>
    <row r="300" customFormat="false" ht="14.25" hidden="false" customHeight="false" outlineLevel="0" collapsed="false">
      <c r="A300" s="0" t="s">
        <v>309</v>
      </c>
      <c r="B300" s="0" t="n">
        <f aca="false">AVERAGE(C300:K300)</f>
        <v>9.99808718936222</v>
      </c>
      <c r="C300" s="0" t="n">
        <v>10.3750536054</v>
      </c>
      <c r="D300" s="0" t="n">
        <v>10.4983717194</v>
      </c>
      <c r="E300" s="0" t="n">
        <v>9.56461085819</v>
      </c>
      <c r="F300" s="0" t="n">
        <v>8.7634253342</v>
      </c>
      <c r="G300" s="0" t="n">
        <v>11.8759177305</v>
      </c>
      <c r="H300" s="0" t="n">
        <v>12.1993947669</v>
      </c>
      <c r="I300" s="0" t="n">
        <v>9.4511996159</v>
      </c>
      <c r="J300" s="0" t="n">
        <v>7.66827592171</v>
      </c>
      <c r="K300" s="0" t="n">
        <v>9.58653515206</v>
      </c>
    </row>
    <row r="301" customFormat="false" ht="14.25" hidden="false" customHeight="false" outlineLevel="0" collapsed="false">
      <c r="A301" s="0" t="s">
        <v>310</v>
      </c>
      <c r="B301" s="0" t="n">
        <f aca="false">AVERAGE(C301:K301)</f>
        <v>108.642415307589</v>
      </c>
      <c r="C301" s="0" t="n">
        <v>111.247912795</v>
      </c>
      <c r="D301" s="0" t="n">
        <v>99.1511744798</v>
      </c>
      <c r="E301" s="0" t="n">
        <v>111.032190764</v>
      </c>
      <c r="F301" s="0" t="n">
        <v>112.534302674</v>
      </c>
      <c r="G301" s="0" t="n">
        <v>115.340324774</v>
      </c>
      <c r="H301" s="0" t="n">
        <v>115.404618083</v>
      </c>
      <c r="I301" s="0" t="n">
        <v>106.677888413</v>
      </c>
      <c r="J301" s="0" t="n">
        <v>95.0766292725</v>
      </c>
      <c r="K301" s="0" t="n">
        <v>111.316696513</v>
      </c>
    </row>
    <row r="302" customFormat="false" ht="14.25" hidden="false" customHeight="false" outlineLevel="0" collapsed="false">
      <c r="A302" s="0" t="s">
        <v>311</v>
      </c>
      <c r="B302" s="0" t="n">
        <f aca="false">AVERAGE(C302:K302)</f>
        <v>138.126737316222</v>
      </c>
      <c r="C302" s="0" t="n">
        <v>141.60848579</v>
      </c>
      <c r="D302" s="0" t="n">
        <v>127.712972601</v>
      </c>
      <c r="E302" s="0" t="n">
        <v>140.281625953</v>
      </c>
      <c r="F302" s="0" t="n">
        <v>144.103955506</v>
      </c>
      <c r="G302" s="0" t="n">
        <v>146.544975446</v>
      </c>
      <c r="H302" s="0" t="n">
        <v>148.375909098</v>
      </c>
      <c r="I302" s="0" t="n">
        <v>137.798314495</v>
      </c>
      <c r="J302" s="0" t="n">
        <v>117.197794621</v>
      </c>
      <c r="K302" s="0" t="n">
        <v>139.516602336</v>
      </c>
    </row>
    <row r="303" customFormat="false" ht="14.25" hidden="false" customHeight="false" outlineLevel="0" collapsed="false">
      <c r="A303" s="0" t="s">
        <v>312</v>
      </c>
      <c r="B303" s="0" t="n">
        <f aca="false">AVERAGE(C303:K303)</f>
        <v>2.88520987349222</v>
      </c>
      <c r="C303" s="0" t="n">
        <v>2.89248549911</v>
      </c>
      <c r="D303" s="0" t="n">
        <v>2.84934715136</v>
      </c>
      <c r="E303" s="0" t="n">
        <v>2.85591176562</v>
      </c>
      <c r="F303" s="0" t="n">
        <v>2.98194845324</v>
      </c>
      <c r="G303" s="0" t="n">
        <v>2.79068719839</v>
      </c>
      <c r="H303" s="0" t="n">
        <v>2.92388020598</v>
      </c>
      <c r="I303" s="0" t="n">
        <v>2.83425272747</v>
      </c>
      <c r="J303" s="0" t="n">
        <v>2.92026800958</v>
      </c>
      <c r="K303" s="0" t="n">
        <v>2.91810785068</v>
      </c>
    </row>
    <row r="304" customFormat="false" ht="14.25" hidden="false" customHeight="false" outlineLevel="0" collapsed="false">
      <c r="A304" s="0" t="s">
        <v>313</v>
      </c>
      <c r="B304" s="0" t="n">
        <f aca="false">AVERAGE(C304:K304)</f>
        <v>10.3532883688</v>
      </c>
      <c r="C304" s="0" t="n">
        <v>10.4169765988</v>
      </c>
      <c r="D304" s="0" t="n">
        <v>10.1975799229</v>
      </c>
      <c r="E304" s="0" t="n">
        <v>10.1471989006</v>
      </c>
      <c r="F304" s="0" t="n">
        <v>10.3322109035</v>
      </c>
      <c r="G304" s="0" t="n">
        <v>10.6969784166</v>
      </c>
      <c r="H304" s="0" t="n">
        <v>10.4609417299</v>
      </c>
      <c r="I304" s="0" t="n">
        <v>10.3863957041</v>
      </c>
      <c r="J304" s="0" t="n">
        <v>9.9269480447</v>
      </c>
      <c r="K304" s="0" t="n">
        <v>10.6143650981</v>
      </c>
    </row>
    <row r="305" customFormat="false" ht="14.25" hidden="false" customHeight="false" outlineLevel="0" collapsed="false">
      <c r="A305" s="0" t="s">
        <v>314</v>
      </c>
      <c r="B305" s="0" t="n">
        <f aca="false">AVERAGE(C305:K305)</f>
        <v>104.673136256567</v>
      </c>
      <c r="C305" s="0" t="n">
        <v>109.130756734</v>
      </c>
      <c r="D305" s="0" t="n">
        <v>95.2130456362</v>
      </c>
      <c r="E305" s="0" t="n">
        <v>106.631970127</v>
      </c>
      <c r="F305" s="0" t="n">
        <v>105.531155144</v>
      </c>
      <c r="G305" s="0" t="n">
        <v>114.702387615</v>
      </c>
      <c r="H305" s="0" t="n">
        <v>113.814902057</v>
      </c>
      <c r="I305" s="0" t="n">
        <v>98.8449793084</v>
      </c>
      <c r="J305" s="0" t="n">
        <v>94.0659649095</v>
      </c>
      <c r="K305" s="0" t="n">
        <v>104.123064778</v>
      </c>
    </row>
    <row r="306" customFormat="false" ht="14.25" hidden="false" customHeight="false" outlineLevel="0" collapsed="false">
      <c r="A306" s="0" t="s">
        <v>315</v>
      </c>
      <c r="B306" s="0" t="n">
        <f aca="false">AVERAGE(C306:K306)</f>
        <v>197.832124532778</v>
      </c>
      <c r="C306" s="0" t="n">
        <v>200.017727808</v>
      </c>
      <c r="D306" s="0" t="n">
        <v>185.601388048</v>
      </c>
      <c r="E306" s="0" t="n">
        <v>200.098013954</v>
      </c>
      <c r="F306" s="0" t="n">
        <v>198.577036351</v>
      </c>
      <c r="G306" s="0" t="n">
        <v>207.067524844</v>
      </c>
      <c r="H306" s="0" t="n">
        <v>207.606000836</v>
      </c>
      <c r="I306" s="0" t="n">
        <v>197.554984997</v>
      </c>
      <c r="J306" s="0" t="n">
        <v>180.019579648</v>
      </c>
      <c r="K306" s="0" t="n">
        <v>203.946864309</v>
      </c>
    </row>
    <row r="307" customFormat="false" ht="14.25" hidden="false" customHeight="false" outlineLevel="0" collapsed="false">
      <c r="A307" s="0" t="s">
        <v>316</v>
      </c>
      <c r="B307" s="0" t="n">
        <f aca="false">AVERAGE(C307:K307)</f>
        <v>61.5745164351556</v>
      </c>
      <c r="C307" s="0" t="n">
        <v>62.993939291</v>
      </c>
      <c r="D307" s="0" t="n">
        <v>56.9763632311</v>
      </c>
      <c r="E307" s="0" t="n">
        <v>62.7765699787</v>
      </c>
      <c r="F307" s="0" t="n">
        <v>62.541901068</v>
      </c>
      <c r="G307" s="0" t="n">
        <v>66.055799191</v>
      </c>
      <c r="H307" s="0" t="n">
        <v>64.7917186496</v>
      </c>
      <c r="I307" s="0" t="n">
        <v>59.0813406158</v>
      </c>
      <c r="J307" s="0" t="n">
        <v>55.8794868645</v>
      </c>
      <c r="K307" s="0" t="n">
        <v>63.0735290267</v>
      </c>
    </row>
    <row r="308" customFormat="false" ht="14.25" hidden="false" customHeight="false" outlineLevel="0" collapsed="false">
      <c r="A308" s="0" t="s">
        <v>317</v>
      </c>
      <c r="B308" s="0" t="n">
        <f aca="false">AVERAGE(C308:K308)</f>
        <v>188.881460659</v>
      </c>
      <c r="C308" s="0" t="n">
        <v>189.099005041</v>
      </c>
      <c r="D308" s="0" t="n">
        <v>182.283418494</v>
      </c>
      <c r="E308" s="0" t="n">
        <v>190.466210574</v>
      </c>
      <c r="F308" s="0" t="n">
        <v>193.657332941</v>
      </c>
      <c r="G308" s="0" t="n">
        <v>197.439643235</v>
      </c>
      <c r="H308" s="0" t="n">
        <v>198.936755321</v>
      </c>
      <c r="I308" s="0" t="n">
        <v>185.143444436</v>
      </c>
      <c r="J308" s="0" t="n">
        <v>172.170962647</v>
      </c>
      <c r="K308" s="0" t="n">
        <v>190.736373242</v>
      </c>
    </row>
    <row r="309" customFormat="false" ht="14.25" hidden="false" customHeight="false" outlineLevel="0" collapsed="false">
      <c r="A309" s="0" t="s">
        <v>318</v>
      </c>
      <c r="B309" s="0" t="n">
        <f aca="false">AVERAGE(C309:K309)</f>
        <v>324.096950354111</v>
      </c>
      <c r="C309" s="0" t="n">
        <v>331.003776977</v>
      </c>
      <c r="D309" s="0" t="n">
        <v>308.239749017</v>
      </c>
      <c r="E309" s="0" t="n">
        <v>324.887850981</v>
      </c>
      <c r="F309" s="0" t="n">
        <v>331.743305695</v>
      </c>
      <c r="G309" s="0" t="n">
        <v>346.054029224</v>
      </c>
      <c r="H309" s="0" t="n">
        <v>346.454086101</v>
      </c>
      <c r="I309" s="0" t="n">
        <v>317.282730655</v>
      </c>
      <c r="J309" s="0" t="n">
        <v>286.848721275</v>
      </c>
      <c r="K309" s="0" t="n">
        <v>324.358303262</v>
      </c>
    </row>
    <row r="310" customFormat="false" ht="14.25" hidden="false" customHeight="false" outlineLevel="0" collapsed="false">
      <c r="A310" s="0" t="s">
        <v>319</v>
      </c>
      <c r="B310" s="0" t="n">
        <f aca="false">AVERAGE(C310:K310)</f>
        <v>10.4422725469733</v>
      </c>
      <c r="C310" s="0" t="n">
        <v>10.7694587552</v>
      </c>
      <c r="D310" s="0" t="n">
        <v>10.5523133177</v>
      </c>
      <c r="E310" s="0" t="n">
        <v>9.8103838739</v>
      </c>
      <c r="F310" s="0" t="n">
        <v>10.5243096051</v>
      </c>
      <c r="G310" s="0" t="n">
        <v>10.5482662002</v>
      </c>
      <c r="H310" s="0" t="n">
        <v>10.9298878594</v>
      </c>
      <c r="I310" s="0" t="n">
        <v>10.6542898881</v>
      </c>
      <c r="J310" s="0" t="n">
        <v>9.65399838516</v>
      </c>
      <c r="K310" s="0" t="n">
        <v>10.537545038</v>
      </c>
    </row>
    <row r="311" customFormat="false" ht="14.25" hidden="false" customHeight="false" outlineLevel="0" collapsed="false">
      <c r="A311" s="0" t="s">
        <v>320</v>
      </c>
      <c r="B311" s="0" t="n">
        <f aca="false">AVERAGE(C311:K311)</f>
        <v>1.77126713733778</v>
      </c>
      <c r="C311" s="0" t="n">
        <v>2.02127614236</v>
      </c>
      <c r="D311" s="0" t="n">
        <v>1.96363911928</v>
      </c>
      <c r="E311" s="0" t="n">
        <v>1.16997665805</v>
      </c>
      <c r="F311" s="0" t="n">
        <v>1.91483988197</v>
      </c>
      <c r="G311" s="0" t="n">
        <v>1.86023371932</v>
      </c>
      <c r="H311" s="0" t="n">
        <v>2.04297983245</v>
      </c>
      <c r="I311" s="0" t="n">
        <v>1.91685462261</v>
      </c>
      <c r="J311" s="0" t="n">
        <v>1.08229388748</v>
      </c>
      <c r="K311" s="0" t="n">
        <v>1.96931037252</v>
      </c>
    </row>
    <row r="312" customFormat="false" ht="14.25" hidden="false" customHeight="false" outlineLevel="0" collapsed="false">
      <c r="A312" s="0" t="s">
        <v>321</v>
      </c>
      <c r="B312" s="0" t="n">
        <f aca="false">AVERAGE(C312:K312)</f>
        <v>0.870622687726446</v>
      </c>
      <c r="C312" s="0" t="n">
        <v>0.886892739696952</v>
      </c>
      <c r="D312" s="0" t="n">
        <v>0.880971514319793</v>
      </c>
      <c r="E312" s="0" t="n">
        <v>0.916456146877211</v>
      </c>
      <c r="F312" s="0" t="n">
        <v>0.806836406601436</v>
      </c>
      <c r="G312" s="0" t="n">
        <v>0.832547002441538</v>
      </c>
      <c r="H312" s="0" t="n">
        <v>0.912098402516773</v>
      </c>
      <c r="I312" s="0" t="n">
        <v>0.871981953986965</v>
      </c>
      <c r="J312" s="0" t="n">
        <v>0.887555999016791</v>
      </c>
      <c r="K312" s="0" t="n">
        <v>0.840264024080555</v>
      </c>
    </row>
    <row r="313" customFormat="false" ht="14.25" hidden="false" customHeight="false" outlineLevel="0" collapsed="false">
      <c r="A313" s="1" t="s">
        <v>322</v>
      </c>
      <c r="B313" s="0" t="n">
        <f aca="false">AVERAGE(C313:K313)</f>
        <v>0.344382546018301</v>
      </c>
      <c r="C313" s="0" t="n">
        <v>0</v>
      </c>
      <c r="D313" s="0" t="n">
        <v>0</v>
      </c>
      <c r="E313" s="0" t="n">
        <v>0</v>
      </c>
      <c r="F313" s="0" t="n">
        <v>0</v>
      </c>
      <c r="G313" s="0" t="n">
        <v>0.729867212919246</v>
      </c>
      <c r="H313" s="0" t="n">
        <v>0.792710086019449</v>
      </c>
      <c r="I313" s="0" t="n">
        <v>0</v>
      </c>
      <c r="J313" s="0" t="n">
        <v>0.776946130294308</v>
      </c>
      <c r="K313" s="0" t="n">
        <v>0.799919484931703</v>
      </c>
    </row>
    <row r="314" customFormat="false" ht="14.25" hidden="false" customHeight="false" outlineLevel="0" collapsed="false">
      <c r="A314" s="1" t="s">
        <v>323</v>
      </c>
      <c r="B314" s="0" t="n">
        <f aca="false">AVERAGE(C314:K314)</f>
        <v>0.556153312167984</v>
      </c>
      <c r="C314" s="0" t="n">
        <v>0</v>
      </c>
      <c r="D314" s="0" t="n">
        <v>0</v>
      </c>
      <c r="E314" s="0" t="n">
        <v>0</v>
      </c>
      <c r="F314" s="0" t="n">
        <v>0.889791772468264</v>
      </c>
      <c r="G314" s="0" t="n">
        <v>0.775665069143444</v>
      </c>
      <c r="H314" s="0" t="n">
        <v>0.797747603104021</v>
      </c>
      <c r="I314" s="0" t="n">
        <v>0.790810092545626</v>
      </c>
      <c r="J314" s="0" t="n">
        <v>0.906880455749397</v>
      </c>
      <c r="K314" s="0" t="n">
        <v>0.844484816501099</v>
      </c>
    </row>
    <row r="315" customFormat="false" ht="14.25" hidden="false" customHeight="false" outlineLevel="0" collapsed="false">
      <c r="A315" s="0" t="s">
        <v>324</v>
      </c>
      <c r="B315" s="0" t="n">
        <f aca="false">AVERAGE(C315:K315)</f>
        <v>19.0167405780778</v>
      </c>
      <c r="C315" s="0" t="n">
        <v>19.0260401331</v>
      </c>
      <c r="D315" s="0" t="n">
        <v>18.5726755134</v>
      </c>
      <c r="E315" s="0" t="n">
        <v>17.8593019157</v>
      </c>
      <c r="F315" s="0" t="n">
        <v>19.6674359673</v>
      </c>
      <c r="G315" s="0" t="n">
        <v>20.0312512524</v>
      </c>
      <c r="H315" s="0" t="n">
        <v>20.1996630933</v>
      </c>
      <c r="I315" s="0" t="n">
        <v>18.9168348583</v>
      </c>
      <c r="J315" s="0" t="n">
        <v>17.6585690776</v>
      </c>
      <c r="K315" s="0" t="n">
        <v>19.2188933916</v>
      </c>
    </row>
    <row r="316" customFormat="false" ht="14.25" hidden="false" customHeight="false" outlineLevel="0" collapsed="false">
      <c r="A316" s="0" t="s">
        <v>325</v>
      </c>
      <c r="B316" s="0" t="n">
        <f aca="false">AVERAGE(C316:K316)</f>
        <v>1.08360609968311</v>
      </c>
      <c r="C316" s="0" t="n">
        <v>0.924694777608</v>
      </c>
      <c r="D316" s="0" t="n">
        <v>0.909133743018</v>
      </c>
      <c r="E316" s="0" t="n">
        <v>0.922323920249</v>
      </c>
      <c r="F316" s="0" t="n">
        <v>0.917744386699</v>
      </c>
      <c r="G316" s="0" t="n">
        <v>1.64527092225</v>
      </c>
      <c r="H316" s="0" t="n">
        <v>1.71430728952</v>
      </c>
      <c r="I316" s="0" t="n">
        <v>0.901705564256</v>
      </c>
      <c r="J316" s="0" t="n">
        <v>0.885220979301</v>
      </c>
      <c r="K316" s="0" t="n">
        <v>0.932053314247</v>
      </c>
    </row>
    <row r="317" customFormat="false" ht="14.25" hidden="false" customHeight="false" outlineLevel="0" collapsed="false">
      <c r="A317" s="0" t="s">
        <v>326</v>
      </c>
      <c r="B317" s="0" t="n">
        <f aca="false">AVERAGE(C317:K317)</f>
        <v>15.7871451088</v>
      </c>
      <c r="C317" s="0" t="n">
        <v>15.203698374</v>
      </c>
      <c r="D317" s="0" t="n">
        <v>14.6745670193</v>
      </c>
      <c r="E317" s="0" t="n">
        <v>16.0410169452</v>
      </c>
      <c r="F317" s="0" t="n">
        <v>15.7954760762</v>
      </c>
      <c r="G317" s="0" t="n">
        <v>16.0571444932</v>
      </c>
      <c r="H317" s="0" t="n">
        <v>16.8947821582</v>
      </c>
      <c r="I317" s="0" t="n">
        <v>15.7597883269</v>
      </c>
      <c r="J317" s="0" t="n">
        <v>15.4131627806</v>
      </c>
      <c r="K317" s="0" t="n">
        <v>16.2446698056</v>
      </c>
    </row>
    <row r="318" customFormat="false" ht="14.25" hidden="false" customHeight="false" outlineLevel="0" collapsed="false">
      <c r="A318" s="0" t="s">
        <v>327</v>
      </c>
      <c r="B318" s="0" t="n">
        <f aca="false">AVERAGE(C318:K318)</f>
        <v>1.05517250514307</v>
      </c>
      <c r="C318" s="0" t="n">
        <v>1.08226263424489</v>
      </c>
      <c r="D318" s="0" t="n">
        <v>1.05840766952471</v>
      </c>
      <c r="E318" s="0" t="n">
        <v>1.05849508461379</v>
      </c>
      <c r="F318" s="0" t="n">
        <v>1.06993425839813</v>
      </c>
      <c r="G318" s="0" t="n">
        <v>1.08662272417674</v>
      </c>
      <c r="H318" s="0" t="n">
        <v>1.09148831319472</v>
      </c>
      <c r="I318" s="0" t="n">
        <v>1.06491248021846</v>
      </c>
      <c r="J318" s="0" t="n">
        <v>0.880220377234323</v>
      </c>
      <c r="K318" s="0" t="n">
        <v>1.10420900468182</v>
      </c>
    </row>
    <row r="319" customFormat="false" ht="14.25" hidden="false" customHeight="false" outlineLevel="0" collapsed="false">
      <c r="A319" s="0" t="s">
        <v>328</v>
      </c>
      <c r="B319" s="0" t="n">
        <f aca="false">AVERAGE(C319:K319)</f>
        <v>25.2586058653667</v>
      </c>
      <c r="C319" s="0" t="n">
        <v>25.8886900207</v>
      </c>
      <c r="D319" s="0" t="n">
        <v>23.1384554282</v>
      </c>
      <c r="E319" s="0" t="n">
        <v>25.5659681442</v>
      </c>
      <c r="F319" s="0" t="n">
        <v>26.9819140428</v>
      </c>
      <c r="G319" s="0" t="n">
        <v>27.2765670712</v>
      </c>
      <c r="H319" s="0" t="n">
        <v>29.6597697343</v>
      </c>
      <c r="I319" s="0" t="n">
        <v>25.3506253716</v>
      </c>
      <c r="J319" s="0" t="n">
        <v>18.516001418</v>
      </c>
      <c r="K319" s="0" t="n">
        <v>24.9494615573</v>
      </c>
    </row>
    <row r="320" customFormat="false" ht="14.25" hidden="false" customHeight="false" outlineLevel="0" collapsed="false">
      <c r="A320" s="0" t="s">
        <v>329</v>
      </c>
      <c r="B320" s="0" t="n">
        <f aca="false">AVERAGE(C320:K320)</f>
        <v>182.979307545778</v>
      </c>
      <c r="C320" s="0" t="n">
        <v>186.168440394</v>
      </c>
      <c r="D320" s="0" t="n">
        <v>171.192176285</v>
      </c>
      <c r="E320" s="0" t="n">
        <v>181.867595363</v>
      </c>
      <c r="F320" s="0" t="n">
        <v>188.035403933</v>
      </c>
      <c r="G320" s="0" t="n">
        <v>193.416742708</v>
      </c>
      <c r="H320" s="0" t="n">
        <v>193.706673741</v>
      </c>
      <c r="I320" s="0" t="n">
        <v>179.454037934</v>
      </c>
      <c r="J320" s="0" t="n">
        <v>165.689590499</v>
      </c>
      <c r="K320" s="0" t="n">
        <v>187.283107055</v>
      </c>
    </row>
    <row r="321" customFormat="false" ht="14.25" hidden="false" customHeight="false" outlineLevel="0" collapsed="false">
      <c r="A321" s="0" t="s">
        <v>330</v>
      </c>
      <c r="B321" s="0" t="n">
        <f aca="false">AVERAGE(C321:K321)</f>
        <v>35.5798376600222</v>
      </c>
      <c r="C321" s="0" t="n">
        <v>36.1546903321</v>
      </c>
      <c r="D321" s="0" t="n">
        <v>33.6381782008</v>
      </c>
      <c r="E321" s="0" t="n">
        <v>36.2226830134</v>
      </c>
      <c r="F321" s="0" t="n">
        <v>37.5762908407</v>
      </c>
      <c r="G321" s="0" t="n">
        <v>35.6418452698</v>
      </c>
      <c r="H321" s="0" t="n">
        <v>38.212731614</v>
      </c>
      <c r="I321" s="0" t="n">
        <v>35.0741190394</v>
      </c>
      <c r="J321" s="0" t="n">
        <v>31.2092170293</v>
      </c>
      <c r="K321" s="0" t="n">
        <v>36.4887836007</v>
      </c>
    </row>
    <row r="322" customFormat="false" ht="14.25" hidden="false" customHeight="false" outlineLevel="0" collapsed="false">
      <c r="A322" s="0" t="s">
        <v>331</v>
      </c>
      <c r="B322" s="0" t="n">
        <f aca="false">AVERAGE(C322:K322)</f>
        <v>73.2388514695778</v>
      </c>
      <c r="C322" s="0" t="n">
        <v>74.3943107083</v>
      </c>
      <c r="D322" s="0" t="n">
        <v>69.9202828845</v>
      </c>
      <c r="E322" s="0" t="n">
        <v>73.2444183396</v>
      </c>
      <c r="F322" s="0" t="n">
        <v>77.4701194126</v>
      </c>
      <c r="G322" s="0" t="n">
        <v>74.1154507967</v>
      </c>
      <c r="H322" s="0" t="n">
        <v>77.4479465479</v>
      </c>
      <c r="I322" s="0" t="n">
        <v>72.0349882142</v>
      </c>
      <c r="J322" s="0" t="n">
        <v>65.7672519789</v>
      </c>
      <c r="K322" s="0" t="n">
        <v>74.7548943435</v>
      </c>
    </row>
    <row r="323" customFormat="false" ht="14.25" hidden="false" customHeight="false" outlineLevel="0" collapsed="false">
      <c r="A323" s="0" t="s">
        <v>332</v>
      </c>
      <c r="B323" s="0" t="n">
        <f aca="false">AVERAGE(C323:K323)</f>
        <v>67.1414081629222</v>
      </c>
      <c r="C323" s="0" t="n">
        <v>67.4709233514</v>
      </c>
      <c r="D323" s="0" t="n">
        <v>63.8089777976</v>
      </c>
      <c r="E323" s="0" t="n">
        <v>67.6550206824</v>
      </c>
      <c r="F323" s="0" t="n">
        <v>70.2626172311</v>
      </c>
      <c r="G323" s="0" t="n">
        <v>69.3033522874</v>
      </c>
      <c r="H323" s="0" t="n">
        <v>70.2411619204</v>
      </c>
      <c r="I323" s="0" t="n">
        <v>66.0806057627</v>
      </c>
      <c r="J323" s="0" t="n">
        <v>62.2601882492</v>
      </c>
      <c r="K323" s="0" t="n">
        <v>67.1898261841</v>
      </c>
    </row>
    <row r="324" customFormat="false" ht="14.25" hidden="false" customHeight="false" outlineLevel="0" collapsed="false">
      <c r="A324" s="0" t="s">
        <v>333</v>
      </c>
      <c r="B324" s="0" t="n">
        <f aca="false">AVERAGE(C324:K324)</f>
        <v>11.3615630919556</v>
      </c>
      <c r="C324" s="0" t="n">
        <v>11.73984258</v>
      </c>
      <c r="D324" s="0" t="n">
        <v>10.9723226671</v>
      </c>
      <c r="E324" s="0" t="n">
        <v>11.3159542369</v>
      </c>
      <c r="F324" s="0" t="n">
        <v>11.1167911445</v>
      </c>
      <c r="G324" s="0" t="n">
        <v>11.9176387939</v>
      </c>
      <c r="H324" s="0" t="n">
        <v>11.8688239054</v>
      </c>
      <c r="I324" s="0" t="n">
        <v>11.6230940569</v>
      </c>
      <c r="J324" s="0" t="n">
        <v>10.0435376144</v>
      </c>
      <c r="K324" s="0" t="n">
        <v>11.6560628285</v>
      </c>
    </row>
    <row r="325" customFormat="false" ht="14.25" hidden="false" customHeight="false" outlineLevel="0" collapsed="false">
      <c r="A325" s="0" t="s">
        <v>334</v>
      </c>
      <c r="B325" s="0" t="n">
        <f aca="false">AVERAGE(C325:K325)</f>
        <v>200.224031791667</v>
      </c>
      <c r="C325" s="0" t="n">
        <v>199.682900519</v>
      </c>
      <c r="D325" s="0" t="n">
        <v>189.730487976</v>
      </c>
      <c r="E325" s="0" t="n">
        <v>197.928097176</v>
      </c>
      <c r="F325" s="0" t="n">
        <v>200.964664086</v>
      </c>
      <c r="G325" s="0" t="n">
        <v>208.588872235</v>
      </c>
      <c r="H325" s="0" t="n">
        <v>212.492916041</v>
      </c>
      <c r="I325" s="0" t="n">
        <v>197.204850105</v>
      </c>
      <c r="J325" s="0" t="n">
        <v>187.86422284</v>
      </c>
      <c r="K325" s="0" t="n">
        <v>207.559275147</v>
      </c>
    </row>
    <row r="326" customFormat="false" ht="14.25" hidden="false" customHeight="false" outlineLevel="0" collapsed="false">
      <c r="A326" s="0" t="s">
        <v>335</v>
      </c>
      <c r="B326" s="0" t="n">
        <f aca="false">AVERAGE(C326:K326)</f>
        <v>90.3107834582444</v>
      </c>
      <c r="C326" s="0" t="n">
        <v>90.6921167158</v>
      </c>
      <c r="D326" s="0" t="n">
        <v>82.3357098951</v>
      </c>
      <c r="E326" s="0" t="n">
        <v>90.1950512805</v>
      </c>
      <c r="F326" s="0" t="n">
        <v>90.6754246078</v>
      </c>
      <c r="G326" s="0" t="n">
        <v>95.3934617622</v>
      </c>
      <c r="H326" s="0" t="n">
        <v>96.5194555185</v>
      </c>
      <c r="I326" s="0" t="n">
        <v>90.821270541</v>
      </c>
      <c r="J326" s="0" t="n">
        <v>84.9958063869</v>
      </c>
      <c r="K326" s="0" t="n">
        <v>91.1687544164</v>
      </c>
    </row>
    <row r="327" customFormat="false" ht="14.25" hidden="false" customHeight="false" outlineLevel="0" collapsed="false">
      <c r="A327" s="0" t="s">
        <v>336</v>
      </c>
      <c r="B327" s="0" t="n">
        <f aca="false">AVERAGE(C327:K327)</f>
        <v>4.54132003870667</v>
      </c>
      <c r="C327" s="0" t="n">
        <v>4.48940847108</v>
      </c>
      <c r="D327" s="0" t="n">
        <v>4.49961369258</v>
      </c>
      <c r="E327" s="0" t="n">
        <v>4.48874689305</v>
      </c>
      <c r="F327" s="0" t="n">
        <v>4.67275221013</v>
      </c>
      <c r="G327" s="0" t="n">
        <v>4.58427663646</v>
      </c>
      <c r="H327" s="0" t="n">
        <v>4.63537457722</v>
      </c>
      <c r="I327" s="0" t="n">
        <v>4.44102925079</v>
      </c>
      <c r="J327" s="0" t="n">
        <v>4.43005009185</v>
      </c>
      <c r="K327" s="0" t="n">
        <v>4.6306285252</v>
      </c>
    </row>
    <row r="328" customFormat="false" ht="14.25" hidden="false" customHeight="false" outlineLevel="0" collapsed="false">
      <c r="A328" s="0" t="s">
        <v>337</v>
      </c>
      <c r="B328" s="0" t="n">
        <f aca="false">AVERAGE(C328:K328)</f>
        <v>10.1753757827222</v>
      </c>
      <c r="C328" s="0" t="n">
        <v>9.87882395092</v>
      </c>
      <c r="D328" s="0" t="n">
        <v>9.5654114106</v>
      </c>
      <c r="E328" s="0" t="n">
        <v>9.78129933629</v>
      </c>
      <c r="F328" s="0" t="n">
        <v>10.5372224011</v>
      </c>
      <c r="G328" s="0" t="n">
        <v>10.7224171179</v>
      </c>
      <c r="H328" s="0" t="n">
        <v>11.5795711493</v>
      </c>
      <c r="I328" s="0" t="n">
        <v>9.68589247489</v>
      </c>
      <c r="J328" s="0" t="n">
        <v>9.7226173514</v>
      </c>
      <c r="K328" s="0" t="n">
        <v>10.1051268521</v>
      </c>
    </row>
    <row r="329" customFormat="false" ht="14.25" hidden="false" customHeight="false" outlineLevel="0" collapsed="false">
      <c r="A329" s="0" t="s">
        <v>338</v>
      </c>
      <c r="B329" s="0" t="n">
        <f aca="false">AVERAGE(C329:K329)</f>
        <v>21.6300758401778</v>
      </c>
      <c r="C329" s="0" t="n">
        <v>22.124970425</v>
      </c>
      <c r="D329" s="0" t="n">
        <v>18.6613332938</v>
      </c>
      <c r="E329" s="0" t="n">
        <v>21.9595540653</v>
      </c>
      <c r="F329" s="0" t="n">
        <v>22.9560248792</v>
      </c>
      <c r="G329" s="0" t="n">
        <v>23.0168191527</v>
      </c>
      <c r="H329" s="0" t="n">
        <v>24.1916383567</v>
      </c>
      <c r="I329" s="0" t="n">
        <v>21.2331539833</v>
      </c>
      <c r="J329" s="0" t="n">
        <v>19.0976183948</v>
      </c>
      <c r="K329" s="0" t="n">
        <v>21.4295700108</v>
      </c>
    </row>
    <row r="330" customFormat="false" ht="14.25" hidden="false" customHeight="false" outlineLevel="0" collapsed="false">
      <c r="A330" s="0" t="s">
        <v>339</v>
      </c>
      <c r="B330" s="0" t="n">
        <f aca="false">AVERAGE(C330:K330)</f>
        <v>66.8039764197444</v>
      </c>
      <c r="C330" s="0" t="n">
        <v>66.8647962583</v>
      </c>
      <c r="D330" s="0" t="n">
        <v>64.4399466641</v>
      </c>
      <c r="E330" s="0" t="n">
        <v>65.8442028893</v>
      </c>
      <c r="F330" s="0" t="n">
        <v>69.9318737734</v>
      </c>
      <c r="G330" s="0" t="n">
        <v>69.3083253861</v>
      </c>
      <c r="H330" s="0" t="n">
        <v>70.1345216203</v>
      </c>
      <c r="I330" s="0" t="n">
        <v>64.5681389554</v>
      </c>
      <c r="J330" s="0" t="n">
        <v>61.1568658822</v>
      </c>
      <c r="K330" s="0" t="n">
        <v>68.9871163486</v>
      </c>
    </row>
    <row r="331" customFormat="false" ht="14.25" hidden="false" customHeight="false" outlineLevel="0" collapsed="false">
      <c r="A331" s="0" t="s">
        <v>340</v>
      </c>
      <c r="B331" s="0" t="n">
        <f aca="false">AVERAGE(C331:K331)</f>
        <v>2.54604872502444</v>
      </c>
      <c r="C331" s="0" t="n">
        <v>2.54243877906</v>
      </c>
      <c r="D331" s="0" t="n">
        <v>1.83542584059</v>
      </c>
      <c r="E331" s="0" t="n">
        <v>2.58517693706</v>
      </c>
      <c r="F331" s="0" t="n">
        <v>2.71864206658</v>
      </c>
      <c r="G331" s="0" t="n">
        <v>2.60157318156</v>
      </c>
      <c r="H331" s="0" t="n">
        <v>2.77638673774</v>
      </c>
      <c r="I331" s="0" t="n">
        <v>2.5738322229</v>
      </c>
      <c r="J331" s="0" t="n">
        <v>2.61501595152</v>
      </c>
      <c r="K331" s="0" t="n">
        <v>2.66594680821</v>
      </c>
    </row>
    <row r="332" customFormat="false" ht="14.25" hidden="false" customHeight="false" outlineLevel="0" collapsed="false">
      <c r="A332" s="0" t="s">
        <v>341</v>
      </c>
      <c r="B332" s="0" t="n">
        <f aca="false">AVERAGE(C332:K332)</f>
        <v>6.93479665352</v>
      </c>
      <c r="C332" s="0" t="n">
        <v>7.23215441173</v>
      </c>
      <c r="D332" s="0" t="n">
        <v>6.79545497069</v>
      </c>
      <c r="E332" s="0" t="n">
        <v>6.88908164946</v>
      </c>
      <c r="F332" s="0" t="n">
        <v>7.1088326261</v>
      </c>
      <c r="G332" s="0" t="n">
        <v>6.9146819497</v>
      </c>
      <c r="H332" s="0" t="n">
        <v>7.4775030713</v>
      </c>
      <c r="I332" s="0" t="n">
        <v>7.15308818247</v>
      </c>
      <c r="J332" s="0" t="n">
        <v>5.61761770418</v>
      </c>
      <c r="K332" s="0" t="n">
        <v>7.22475531605</v>
      </c>
    </row>
    <row r="333" customFormat="false" ht="14.25" hidden="false" customHeight="false" outlineLevel="0" collapsed="false">
      <c r="A333" s="0" t="s">
        <v>342</v>
      </c>
      <c r="B333" s="0" t="n">
        <f aca="false">AVERAGE(C333:K333)</f>
        <v>173.125444853444</v>
      </c>
      <c r="C333" s="0" t="n">
        <v>178.689658923</v>
      </c>
      <c r="D333" s="0" t="n">
        <v>164.41247582</v>
      </c>
      <c r="E333" s="0" t="n">
        <v>175.689689673</v>
      </c>
      <c r="F333" s="0" t="n">
        <v>177.102981039</v>
      </c>
      <c r="G333" s="0" t="n">
        <v>180.20716205</v>
      </c>
      <c r="H333" s="0" t="n">
        <v>181.39106683</v>
      </c>
      <c r="I333" s="0" t="n">
        <v>166.867289498</v>
      </c>
      <c r="J333" s="0" t="n">
        <v>157.662995976</v>
      </c>
      <c r="K333" s="0" t="n">
        <v>176.105683872</v>
      </c>
    </row>
    <row r="334" customFormat="false" ht="14.25" hidden="false" customHeight="false" outlineLevel="0" collapsed="false">
      <c r="A334" s="0" t="s">
        <v>343</v>
      </c>
      <c r="B334" s="0" t="n">
        <f aca="false">AVERAGE(C334:K334)</f>
        <v>629.488342852</v>
      </c>
      <c r="C334" s="0" t="n">
        <v>641.985789304</v>
      </c>
      <c r="D334" s="0" t="n">
        <v>593.935258672</v>
      </c>
      <c r="E334" s="0" t="n">
        <v>629.20463214</v>
      </c>
      <c r="F334" s="0" t="n">
        <v>641.670116999</v>
      </c>
      <c r="G334" s="0" t="n">
        <v>665.694781145</v>
      </c>
      <c r="H334" s="0" t="n">
        <v>669.090957633</v>
      </c>
      <c r="I334" s="0" t="n">
        <v>622.710433562</v>
      </c>
      <c r="J334" s="0" t="n">
        <v>568.292587893</v>
      </c>
      <c r="K334" s="0" t="n">
        <v>632.81052832</v>
      </c>
    </row>
    <row r="335" customFormat="false" ht="14.25" hidden="false" customHeight="false" outlineLevel="0" collapsed="false">
      <c r="A335" s="0" t="s">
        <v>344</v>
      </c>
      <c r="B335" s="0" t="n">
        <f aca="false">AVERAGE(C335:K335)</f>
        <v>2.04672923479667</v>
      </c>
      <c r="C335" s="0" t="n">
        <v>2.1091963871</v>
      </c>
      <c r="D335" s="0" t="n">
        <v>1.98782149201</v>
      </c>
      <c r="E335" s="0" t="n">
        <v>2.03267464104</v>
      </c>
      <c r="F335" s="0" t="n">
        <v>1.87467135528</v>
      </c>
      <c r="G335" s="0" t="n">
        <v>2.14095519213</v>
      </c>
      <c r="H335" s="0" t="n">
        <v>2.1206686805</v>
      </c>
      <c r="I335" s="0" t="n">
        <v>2.04818660344</v>
      </c>
      <c r="J335" s="0" t="n">
        <v>1.99101396169</v>
      </c>
      <c r="K335" s="0" t="n">
        <v>2.11537479998</v>
      </c>
    </row>
    <row r="336" customFormat="false" ht="14.25" hidden="false" customHeight="false" outlineLevel="0" collapsed="false">
      <c r="A336" s="0" t="s">
        <v>345</v>
      </c>
      <c r="B336" s="0" t="n">
        <f aca="false">AVERAGE(C336:K336)</f>
        <v>154.088571586222</v>
      </c>
      <c r="C336" s="0" t="n">
        <v>156.231843845</v>
      </c>
      <c r="D336" s="0" t="n">
        <v>143.052221746</v>
      </c>
      <c r="E336" s="0" t="n">
        <v>157.444916553</v>
      </c>
      <c r="F336" s="0" t="n">
        <v>157.781902017</v>
      </c>
      <c r="G336" s="0" t="n">
        <v>163.995468254</v>
      </c>
      <c r="H336" s="0" t="n">
        <v>160.540596617</v>
      </c>
      <c r="I336" s="0" t="n">
        <v>151.025408997</v>
      </c>
      <c r="J336" s="0" t="n">
        <v>140.944138285</v>
      </c>
      <c r="K336" s="0" t="n">
        <v>155.780647962</v>
      </c>
    </row>
    <row r="337" customFormat="false" ht="14.25" hidden="false" customHeight="false" outlineLevel="0" collapsed="false">
      <c r="A337" s="0" t="s">
        <v>346</v>
      </c>
      <c r="B337" s="0" t="n">
        <f aca="false">AVERAGE(C337:K337)</f>
        <v>38.7485796172444</v>
      </c>
      <c r="C337" s="0" t="n">
        <v>40.1945098081</v>
      </c>
      <c r="D337" s="0" t="n">
        <v>37.4303290715</v>
      </c>
      <c r="E337" s="0" t="n">
        <v>39.7887437083</v>
      </c>
      <c r="F337" s="0" t="n">
        <v>40.495620466</v>
      </c>
      <c r="G337" s="0" t="n">
        <v>39.6679410282</v>
      </c>
      <c r="H337" s="0" t="n">
        <v>39.4418694355</v>
      </c>
      <c r="I337" s="0" t="n">
        <v>38.1386574583</v>
      </c>
      <c r="J337" s="0" t="n">
        <v>34.3325538391</v>
      </c>
      <c r="K337" s="0" t="n">
        <v>39.2469917402</v>
      </c>
    </row>
    <row r="338" customFormat="false" ht="14.25" hidden="false" customHeight="false" outlineLevel="0" collapsed="false">
      <c r="A338" s="0" t="s">
        <v>347</v>
      </c>
      <c r="B338" s="0" t="n">
        <f aca="false">AVERAGE(C338:K338)</f>
        <v>81.2092433465556</v>
      </c>
      <c r="C338" s="0" t="n">
        <v>82.9536035529</v>
      </c>
      <c r="D338" s="0" t="n">
        <v>76.6325133521</v>
      </c>
      <c r="E338" s="0" t="n">
        <v>82.9776659933</v>
      </c>
      <c r="F338" s="0" t="n">
        <v>82.0874804961</v>
      </c>
      <c r="G338" s="0" t="n">
        <v>85.9524402223</v>
      </c>
      <c r="H338" s="0" t="n">
        <v>83.4411123463</v>
      </c>
      <c r="I338" s="0" t="n">
        <v>79.3421700711</v>
      </c>
      <c r="J338" s="0" t="n">
        <v>76.9013727412</v>
      </c>
      <c r="K338" s="0" t="n">
        <v>80.5948313437</v>
      </c>
    </row>
    <row r="339" customFormat="false" ht="14.25" hidden="false" customHeight="false" outlineLevel="0" collapsed="false">
      <c r="A339" s="0" t="s">
        <v>348</v>
      </c>
      <c r="B339" s="0" t="n">
        <f aca="false">AVERAGE(C339:K339)</f>
        <v>7.42051706348444</v>
      </c>
      <c r="C339" s="0" t="n">
        <v>7.35825095671</v>
      </c>
      <c r="D339" s="0" t="n">
        <v>6.95705226332</v>
      </c>
      <c r="E339" s="0" t="n">
        <v>7.35757524869</v>
      </c>
      <c r="F339" s="0" t="n">
        <v>7.10567658272</v>
      </c>
      <c r="G339" s="0" t="n">
        <v>8.54831051264</v>
      </c>
      <c r="H339" s="0" t="n">
        <v>8.0141848495</v>
      </c>
      <c r="I339" s="0" t="n">
        <v>7.32629097512</v>
      </c>
      <c r="J339" s="0" t="n">
        <v>6.80477019001</v>
      </c>
      <c r="K339" s="0" t="n">
        <v>7.31254199265</v>
      </c>
    </row>
    <row r="340" customFormat="false" ht="14.25" hidden="false" customHeight="false" outlineLevel="0" collapsed="false">
      <c r="A340" s="0" t="s">
        <v>349</v>
      </c>
      <c r="B340" s="0" t="n">
        <f aca="false">AVERAGE(C340:K340)</f>
        <v>2.20808517042222</v>
      </c>
      <c r="C340" s="0" t="n">
        <v>2.72155584999</v>
      </c>
      <c r="D340" s="0" t="n">
        <v>1.82519807687</v>
      </c>
      <c r="E340" s="0" t="n">
        <v>2.62662578049</v>
      </c>
      <c r="F340" s="0" t="n">
        <v>1.76927504894</v>
      </c>
      <c r="G340" s="0" t="n">
        <v>2.0081459999</v>
      </c>
      <c r="H340" s="0" t="n">
        <v>1.93428564761</v>
      </c>
      <c r="I340" s="0" t="n">
        <v>2.65241629707</v>
      </c>
      <c r="J340" s="0" t="n">
        <v>1.65687448443</v>
      </c>
      <c r="K340" s="0" t="n">
        <v>2.6783893485</v>
      </c>
    </row>
    <row r="341" customFormat="false" ht="14.25" hidden="false" customHeight="false" outlineLevel="0" collapsed="false">
      <c r="A341" s="0" t="s">
        <v>350</v>
      </c>
      <c r="B341" s="0" t="n">
        <f aca="false">AVERAGE(C341:K341)</f>
        <v>250.593044296556</v>
      </c>
      <c r="C341" s="0" t="n">
        <v>254.723091244</v>
      </c>
      <c r="D341" s="0" t="n">
        <v>239.055456134</v>
      </c>
      <c r="E341" s="0" t="n">
        <v>249.159824776</v>
      </c>
      <c r="F341" s="0" t="n">
        <v>256.067915991</v>
      </c>
      <c r="G341" s="0" t="n">
        <v>261.705125174</v>
      </c>
      <c r="H341" s="0" t="n">
        <v>265.439041026</v>
      </c>
      <c r="I341" s="0" t="n">
        <v>246.359135913</v>
      </c>
      <c r="J341" s="0" t="n">
        <v>228.887836303</v>
      </c>
      <c r="K341" s="0" t="n">
        <v>253.939972108</v>
      </c>
    </row>
    <row r="342" customFormat="false" ht="14.25" hidden="false" customHeight="false" outlineLevel="0" collapsed="false">
      <c r="A342" s="0" t="s">
        <v>351</v>
      </c>
      <c r="B342" s="0" t="n">
        <f aca="false">AVERAGE(C342:K342)</f>
        <v>497.228641051333</v>
      </c>
      <c r="C342" s="0" t="n">
        <v>499.804765774</v>
      </c>
      <c r="D342" s="0" t="n">
        <v>477.411498371</v>
      </c>
      <c r="E342" s="0" t="n">
        <v>496.9581363</v>
      </c>
      <c r="F342" s="0" t="n">
        <v>508.899408569</v>
      </c>
      <c r="G342" s="0" t="n">
        <v>517.237383335</v>
      </c>
      <c r="H342" s="0" t="n">
        <v>519.656008554</v>
      </c>
      <c r="I342" s="0" t="n">
        <v>490.945367612</v>
      </c>
      <c r="J342" s="0" t="n">
        <v>457.022339303</v>
      </c>
      <c r="K342" s="0" t="n">
        <v>507.122861644</v>
      </c>
    </row>
    <row r="343" customFormat="false" ht="14.25" hidden="false" customHeight="false" outlineLevel="0" collapsed="false">
      <c r="A343" s="0" t="s">
        <v>352</v>
      </c>
      <c r="B343" s="0" t="n">
        <f aca="false">AVERAGE(C343:K343)</f>
        <v>11.6685261981889</v>
      </c>
      <c r="C343" s="0" t="n">
        <v>11.7387187058</v>
      </c>
      <c r="D343" s="0" t="n">
        <v>10.970383854</v>
      </c>
      <c r="E343" s="0" t="n">
        <v>12.0190816187</v>
      </c>
      <c r="F343" s="0" t="n">
        <v>11.9568382045</v>
      </c>
      <c r="G343" s="0" t="n">
        <v>11.838130993</v>
      </c>
      <c r="H343" s="0" t="n">
        <v>11.9857573308</v>
      </c>
      <c r="I343" s="0" t="n">
        <v>11.7759992006</v>
      </c>
      <c r="J343" s="0" t="n">
        <v>10.7856927308</v>
      </c>
      <c r="K343" s="0" t="n">
        <v>11.9461331455</v>
      </c>
    </row>
    <row r="344" customFormat="false" ht="14.25" hidden="false" customHeight="false" outlineLevel="0" collapsed="false">
      <c r="A344" s="0" t="s">
        <v>353</v>
      </c>
      <c r="B344" s="0" t="n">
        <f aca="false">AVERAGE(C344:K344)</f>
        <v>6.99552062683111</v>
      </c>
      <c r="C344" s="0" t="n">
        <v>7.46546637431</v>
      </c>
      <c r="D344" s="0" t="n">
        <v>7.1547140436</v>
      </c>
      <c r="E344" s="0" t="n">
        <v>7.23810033183</v>
      </c>
      <c r="F344" s="0" t="n">
        <v>7.13812410947</v>
      </c>
      <c r="G344" s="0" t="n">
        <v>6.52132335261</v>
      </c>
      <c r="H344" s="0" t="n">
        <v>7.47364946135</v>
      </c>
      <c r="I344" s="0" t="n">
        <v>7.30942214248</v>
      </c>
      <c r="J344" s="0" t="n">
        <v>5.32043439801</v>
      </c>
      <c r="K344" s="0" t="n">
        <v>7.33845142782</v>
      </c>
    </row>
    <row r="345" customFormat="false" ht="14.25" hidden="false" customHeight="false" outlineLevel="0" collapsed="false">
      <c r="A345" s="0" t="s">
        <v>354</v>
      </c>
      <c r="B345" s="0" t="n">
        <f aca="false">AVERAGE(C345:K345)</f>
        <v>35110.7197019333</v>
      </c>
      <c r="C345" s="0" t="n">
        <v>35596.4229718</v>
      </c>
      <c r="D345" s="0" t="n">
        <v>33232.0879647</v>
      </c>
      <c r="E345" s="0" t="n">
        <v>35184.2145488</v>
      </c>
      <c r="F345" s="0" t="n">
        <v>35939.5635205</v>
      </c>
      <c r="G345" s="0" t="n">
        <v>36879.8286872</v>
      </c>
      <c r="H345" s="0" t="n">
        <v>37202.0244367</v>
      </c>
      <c r="I345" s="0" t="n">
        <v>34525.935566</v>
      </c>
      <c r="J345" s="0" t="n">
        <v>31852.3055505</v>
      </c>
      <c r="K345" s="0" t="n">
        <v>35584.0940712</v>
      </c>
    </row>
    <row r="346" customFormat="false" ht="14.25" hidden="false" customHeight="false" outlineLevel="0" collapsed="false">
      <c r="A346" s="0" t="s">
        <v>355</v>
      </c>
      <c r="B346" s="0" t="n">
        <f aca="false">AVERAGE(C346:K346)</f>
        <v>8.15831014067667</v>
      </c>
      <c r="C346" s="0" t="n">
        <v>8.27486266402</v>
      </c>
      <c r="D346" s="0" t="n">
        <v>8.04057321408</v>
      </c>
      <c r="E346" s="0" t="n">
        <v>8.17971601767</v>
      </c>
      <c r="F346" s="0" t="n">
        <v>8.13655651432</v>
      </c>
      <c r="G346" s="0" t="n">
        <v>8.22705579565</v>
      </c>
      <c r="H346" s="0" t="n">
        <v>8.26654670011</v>
      </c>
      <c r="I346" s="0" t="n">
        <v>8.11942278617</v>
      </c>
      <c r="J346" s="0" t="n">
        <v>7.74782255332</v>
      </c>
      <c r="K346" s="0" t="n">
        <v>8.43223502075</v>
      </c>
    </row>
    <row r="347" customFormat="false" ht="14.25" hidden="false" customHeight="false" outlineLevel="0" collapsed="false">
      <c r="A347" s="0" t="s">
        <v>356</v>
      </c>
      <c r="B347" s="0" t="n">
        <f aca="false">AVERAGE(C347:K347)</f>
        <v>1.22898638790356</v>
      </c>
      <c r="C347" s="0" t="n">
        <v>0.991957573072</v>
      </c>
      <c r="D347" s="0" t="n">
        <v>1.04909201423</v>
      </c>
      <c r="E347" s="0" t="n">
        <v>1.04258553006</v>
      </c>
      <c r="F347" s="0" t="n">
        <v>1.89804346448</v>
      </c>
      <c r="G347" s="0" t="n">
        <v>1.0618567418</v>
      </c>
      <c r="H347" s="0" t="n">
        <v>1.81918031921</v>
      </c>
      <c r="I347" s="0" t="n">
        <v>1.02514091621</v>
      </c>
      <c r="J347" s="0" t="n">
        <v>1.11789161759</v>
      </c>
      <c r="K347" s="0" t="n">
        <v>1.05512931448</v>
      </c>
    </row>
    <row r="348" customFormat="false" ht="14.25" hidden="false" customHeight="false" outlineLevel="0" collapsed="false">
      <c r="A348" s="0" t="s">
        <v>357</v>
      </c>
      <c r="B348" s="0" t="n">
        <f aca="false">AVERAGE(C348:K348)</f>
        <v>13.465871811</v>
      </c>
      <c r="C348" s="0" t="n">
        <v>13.2388027665</v>
      </c>
      <c r="D348" s="0" t="n">
        <v>13.2595039488</v>
      </c>
      <c r="E348" s="0" t="n">
        <v>13.3508417128</v>
      </c>
      <c r="F348" s="0" t="n">
        <v>13.5208023142</v>
      </c>
      <c r="G348" s="0" t="n">
        <v>13.9255118767</v>
      </c>
      <c r="H348" s="0" t="n">
        <v>14.2890773782</v>
      </c>
      <c r="I348" s="0" t="n">
        <v>12.9504598197</v>
      </c>
      <c r="J348" s="0" t="n">
        <v>13.1860961404</v>
      </c>
      <c r="K348" s="0" t="n">
        <v>13.4717503417</v>
      </c>
    </row>
    <row r="349" customFormat="false" ht="14.25" hidden="false" customHeight="false" outlineLevel="0" collapsed="false">
      <c r="A349" s="0" t="s">
        <v>358</v>
      </c>
      <c r="B349" s="0" t="n">
        <f aca="false">AVERAGE(C349:K349)</f>
        <v>34.0786974640778</v>
      </c>
      <c r="C349" s="0" t="n">
        <v>35.6865366224</v>
      </c>
      <c r="D349" s="0" t="n">
        <v>32.2681249604</v>
      </c>
      <c r="E349" s="0" t="n">
        <v>35.3961042655</v>
      </c>
      <c r="F349" s="0" t="n">
        <v>35.0581264531</v>
      </c>
      <c r="G349" s="0" t="n">
        <v>34.9518051238</v>
      </c>
      <c r="H349" s="0" t="n">
        <v>35.9420010967</v>
      </c>
      <c r="I349" s="0" t="n">
        <v>33.5073542622</v>
      </c>
      <c r="J349" s="0" t="n">
        <v>29.7294199715</v>
      </c>
      <c r="K349" s="0" t="n">
        <v>34.1688044211</v>
      </c>
    </row>
    <row r="350" customFormat="false" ht="14.25" hidden="false" customHeight="false" outlineLevel="0" collapsed="false">
      <c r="A350" s="0" t="s">
        <v>359</v>
      </c>
      <c r="B350" s="0" t="n">
        <f aca="false">AVERAGE(C350:K350)</f>
        <v>25.9382958034</v>
      </c>
      <c r="C350" s="0" t="n">
        <v>26.247389145</v>
      </c>
      <c r="D350" s="0" t="n">
        <v>24.1540235371</v>
      </c>
      <c r="E350" s="0" t="n">
        <v>26.3919748362</v>
      </c>
      <c r="F350" s="0" t="n">
        <v>25.6707012725</v>
      </c>
      <c r="G350" s="0" t="n">
        <v>27.2955617804</v>
      </c>
      <c r="H350" s="0" t="n">
        <v>26.450439399</v>
      </c>
      <c r="I350" s="0" t="n">
        <v>25.9731549113</v>
      </c>
      <c r="J350" s="0" t="n">
        <v>24.7915705268</v>
      </c>
      <c r="K350" s="0" t="n">
        <v>26.4698468223</v>
      </c>
    </row>
    <row r="351" customFormat="false" ht="14.25" hidden="false" customHeight="false" outlineLevel="0" collapsed="false">
      <c r="A351" s="0" t="s">
        <v>360</v>
      </c>
      <c r="B351" s="0" t="n">
        <f aca="false">AVERAGE(C351:K351)</f>
        <v>17.1755096567778</v>
      </c>
      <c r="C351" s="0" t="n">
        <v>17.7708776349</v>
      </c>
      <c r="D351" s="0" t="n">
        <v>17.5031652151</v>
      </c>
      <c r="E351" s="0" t="n">
        <v>17.7909276499</v>
      </c>
      <c r="F351" s="0" t="n">
        <v>17.9267828252</v>
      </c>
      <c r="G351" s="0" t="n">
        <v>18.8640514053</v>
      </c>
      <c r="H351" s="0" t="n">
        <v>18.0432992228</v>
      </c>
      <c r="I351" s="0" t="n">
        <v>15.9514869075</v>
      </c>
      <c r="J351" s="0" t="n">
        <v>13.4618946857</v>
      </c>
      <c r="K351" s="0" t="n">
        <v>17.2671013646</v>
      </c>
    </row>
    <row r="352" customFormat="false" ht="14.25" hidden="false" customHeight="false" outlineLevel="0" collapsed="false">
      <c r="A352" s="0" t="s">
        <v>361</v>
      </c>
      <c r="B352" s="0" t="n">
        <f aca="false">AVERAGE(C352:K352)</f>
        <v>447.892369745111</v>
      </c>
      <c r="C352" s="0" t="n">
        <v>452.926606754</v>
      </c>
      <c r="D352" s="0" t="n">
        <v>422.773828549</v>
      </c>
      <c r="E352" s="0" t="n">
        <v>446.41290954</v>
      </c>
      <c r="F352" s="0" t="n">
        <v>462.193693945</v>
      </c>
      <c r="G352" s="0" t="n">
        <v>469.451058263</v>
      </c>
      <c r="H352" s="0" t="n">
        <v>471.153320167</v>
      </c>
      <c r="I352" s="0" t="n">
        <v>441.509275281</v>
      </c>
      <c r="J352" s="0" t="n">
        <v>412.38237391</v>
      </c>
      <c r="K352" s="0" t="n">
        <v>452.228261297</v>
      </c>
    </row>
    <row r="353" customFormat="false" ht="14.25" hidden="false" customHeight="false" outlineLevel="0" collapsed="false">
      <c r="A353" s="0" t="s">
        <v>362</v>
      </c>
      <c r="B353" s="0" t="n">
        <f aca="false">AVERAGE(C353:K353)</f>
        <v>171.229963926667</v>
      </c>
      <c r="C353" s="0" t="n">
        <v>172.070115185</v>
      </c>
      <c r="D353" s="0" t="n">
        <v>166.153111741</v>
      </c>
      <c r="E353" s="0" t="n">
        <v>171.402462454</v>
      </c>
      <c r="F353" s="0" t="n">
        <v>171.181347936</v>
      </c>
      <c r="G353" s="0" t="n">
        <v>178.479923581</v>
      </c>
      <c r="H353" s="0" t="n">
        <v>179.35846269</v>
      </c>
      <c r="I353" s="0" t="n">
        <v>167.330990406</v>
      </c>
      <c r="J353" s="0" t="n">
        <v>162.246912886</v>
      </c>
      <c r="K353" s="0" t="n">
        <v>172.846348461</v>
      </c>
    </row>
    <row r="354" customFormat="false" ht="14.25" hidden="false" customHeight="false" outlineLevel="0" collapsed="false">
      <c r="A354" s="0" t="s">
        <v>363</v>
      </c>
      <c r="B354" s="0" t="n">
        <f aca="false">AVERAGE(C354:K354)</f>
        <v>66.0415352432556</v>
      </c>
      <c r="C354" s="0" t="n">
        <v>67.1038094811</v>
      </c>
      <c r="D354" s="0" t="n">
        <v>62.5196543344</v>
      </c>
      <c r="E354" s="0" t="n">
        <v>66.4107522048</v>
      </c>
      <c r="F354" s="0" t="n">
        <v>68.8105296582</v>
      </c>
      <c r="G354" s="0" t="n">
        <v>70.9703933317</v>
      </c>
      <c r="H354" s="0" t="n">
        <v>69.0258561141</v>
      </c>
      <c r="I354" s="0" t="n">
        <v>64.1418042002</v>
      </c>
      <c r="J354" s="0" t="n">
        <v>58.9268348413</v>
      </c>
      <c r="K354" s="0" t="n">
        <v>66.4641830235</v>
      </c>
    </row>
    <row r="355" customFormat="false" ht="14.25" hidden="false" customHeight="false" outlineLevel="0" collapsed="false">
      <c r="A355" s="0" t="s">
        <v>364</v>
      </c>
      <c r="B355" s="0" t="n">
        <f aca="false">AVERAGE(C355:K355)</f>
        <v>72.9639498239667</v>
      </c>
      <c r="C355" s="0" t="n">
        <v>73.3138565343</v>
      </c>
      <c r="D355" s="0" t="n">
        <v>69.1839560982</v>
      </c>
      <c r="E355" s="0" t="n">
        <v>70.9937034939</v>
      </c>
      <c r="F355" s="0" t="n">
        <v>74.4544860575</v>
      </c>
      <c r="G355" s="0" t="n">
        <v>77.5345513062</v>
      </c>
      <c r="H355" s="0" t="n">
        <v>76.2178420821</v>
      </c>
      <c r="I355" s="0" t="n">
        <v>72.4880688943</v>
      </c>
      <c r="J355" s="0" t="n">
        <v>68.1522609901</v>
      </c>
      <c r="K355" s="0" t="n">
        <v>74.3368229591</v>
      </c>
    </row>
    <row r="356" customFormat="false" ht="14.25" hidden="false" customHeight="false" outlineLevel="0" collapsed="false">
      <c r="A356" s="0" t="s">
        <v>365</v>
      </c>
      <c r="B356" s="0" t="n">
        <f aca="false">AVERAGE(C356:K356)</f>
        <v>13.1826967032667</v>
      </c>
      <c r="C356" s="0" t="n">
        <v>14.4695904984</v>
      </c>
      <c r="D356" s="0" t="n">
        <v>11.1253810712</v>
      </c>
      <c r="E356" s="0" t="n">
        <v>14.3091767068</v>
      </c>
      <c r="F356" s="0" t="n">
        <v>13.6139997552</v>
      </c>
      <c r="G356" s="0" t="n">
        <v>13.6289964698</v>
      </c>
      <c r="H356" s="0" t="n">
        <v>14.668053786</v>
      </c>
      <c r="I356" s="0" t="n">
        <v>12.7485581992</v>
      </c>
      <c r="J356" s="0" t="n">
        <v>11.0241207854</v>
      </c>
      <c r="K356" s="0" t="n">
        <v>13.0563930574</v>
      </c>
    </row>
    <row r="357" customFormat="false" ht="14.25" hidden="false" customHeight="false" outlineLevel="0" collapsed="false">
      <c r="A357" s="0" t="s">
        <v>366</v>
      </c>
      <c r="B357" s="0" t="n">
        <f aca="false">AVERAGE(C357:K357)</f>
        <v>23.1250888777778</v>
      </c>
      <c r="C357" s="0" t="n">
        <v>23.8262083596</v>
      </c>
      <c r="D357" s="0" t="n">
        <v>21.642077002</v>
      </c>
      <c r="E357" s="0" t="n">
        <v>23.5883990685</v>
      </c>
      <c r="F357" s="0" t="n">
        <v>23.7306882654</v>
      </c>
      <c r="G357" s="0" t="n">
        <v>25.0446103038</v>
      </c>
      <c r="H357" s="0" t="n">
        <v>25.1898558887</v>
      </c>
      <c r="I357" s="0" t="n">
        <v>21.8890610689</v>
      </c>
      <c r="J357" s="0" t="n">
        <v>20.0064536956</v>
      </c>
      <c r="K357" s="0" t="n">
        <v>23.2084462475</v>
      </c>
    </row>
    <row r="358" customFormat="false" ht="14.25" hidden="false" customHeight="false" outlineLevel="0" collapsed="false">
      <c r="A358" s="0" t="s">
        <v>367</v>
      </c>
      <c r="B358" s="0" t="n">
        <f aca="false">AVERAGE(C358:K358)</f>
        <v>285.999893293556</v>
      </c>
      <c r="C358" s="0" t="n">
        <v>286.070785567</v>
      </c>
      <c r="D358" s="0" t="n">
        <v>267.803095505</v>
      </c>
      <c r="E358" s="0" t="n">
        <v>282.621026401</v>
      </c>
      <c r="F358" s="0" t="n">
        <v>294.970512045</v>
      </c>
      <c r="G358" s="0" t="n">
        <v>301.479359499</v>
      </c>
      <c r="H358" s="0" t="n">
        <v>305.117664359</v>
      </c>
      <c r="I358" s="0" t="n">
        <v>282.532535728</v>
      </c>
      <c r="J358" s="0" t="n">
        <v>264.539832596</v>
      </c>
      <c r="K358" s="0" t="n">
        <v>288.864227942</v>
      </c>
    </row>
    <row r="359" customFormat="false" ht="14.25" hidden="false" customHeight="false" outlineLevel="0" collapsed="false">
      <c r="A359" s="0" t="s">
        <v>368</v>
      </c>
      <c r="B359" s="0" t="n">
        <f aca="false">AVERAGE(C359:K359)</f>
        <v>437.931426011111</v>
      </c>
      <c r="C359" s="0" t="n">
        <v>445.510315742</v>
      </c>
      <c r="D359" s="0" t="n">
        <v>412.875481721</v>
      </c>
      <c r="E359" s="0" t="n">
        <v>436.67393676</v>
      </c>
      <c r="F359" s="0" t="n">
        <v>444.63208463</v>
      </c>
      <c r="G359" s="0" t="n">
        <v>460.53563058</v>
      </c>
      <c r="H359" s="0" t="n">
        <v>467.589987179</v>
      </c>
      <c r="I359" s="0" t="n">
        <v>427.832510238</v>
      </c>
      <c r="J359" s="0" t="n">
        <v>403.568885662</v>
      </c>
      <c r="K359" s="0" t="n">
        <v>442.164001588</v>
      </c>
    </row>
    <row r="360" customFormat="false" ht="14.25" hidden="false" customHeight="false" outlineLevel="0" collapsed="false">
      <c r="A360" s="0" t="s">
        <v>369</v>
      </c>
      <c r="B360" s="0" t="n">
        <f aca="false">AVERAGE(C360:K360)</f>
        <v>62.9876390696333</v>
      </c>
      <c r="C360" s="0" t="n">
        <v>63.3791134445</v>
      </c>
      <c r="D360" s="0" t="n">
        <v>60.4746606268</v>
      </c>
      <c r="E360" s="0" t="n">
        <v>62.8095188438</v>
      </c>
      <c r="F360" s="0" t="n">
        <v>63.7707209774</v>
      </c>
      <c r="G360" s="0" t="n">
        <v>64.2896419873</v>
      </c>
      <c r="H360" s="0" t="n">
        <v>66.66591845</v>
      </c>
      <c r="I360" s="0" t="n">
        <v>62.6427515187</v>
      </c>
      <c r="J360" s="0" t="n">
        <v>57.9840252478</v>
      </c>
      <c r="K360" s="0" t="n">
        <v>64.8724005304</v>
      </c>
    </row>
    <row r="361" customFormat="false" ht="14.25" hidden="false" customHeight="false" outlineLevel="0" collapsed="false">
      <c r="A361" s="0" t="s">
        <v>370</v>
      </c>
      <c r="B361" s="0" t="n">
        <f aca="false">AVERAGE(C361:K361)</f>
        <v>123.715601871444</v>
      </c>
      <c r="C361" s="0" t="n">
        <v>125.801047868</v>
      </c>
      <c r="D361" s="0" t="n">
        <v>119.090263231</v>
      </c>
      <c r="E361" s="0" t="n">
        <v>125.473401075</v>
      </c>
      <c r="F361" s="0" t="n">
        <v>127.099474093</v>
      </c>
      <c r="G361" s="0" t="n">
        <v>127.249623654</v>
      </c>
      <c r="H361" s="0" t="n">
        <v>130.010764848</v>
      </c>
      <c r="I361" s="0" t="n">
        <v>121.595361947</v>
      </c>
      <c r="J361" s="0" t="n">
        <v>112.87873125</v>
      </c>
      <c r="K361" s="0" t="n">
        <v>124.241748877</v>
      </c>
    </row>
    <row r="362" customFormat="false" ht="14.25" hidden="false" customHeight="false" outlineLevel="0" collapsed="false">
      <c r="A362" s="0" t="s">
        <v>371</v>
      </c>
      <c r="B362" s="0" t="n">
        <f aca="false">AVERAGE(C362:K362)</f>
        <v>135.535162405111</v>
      </c>
      <c r="C362" s="0" t="n">
        <v>136.626200642</v>
      </c>
      <c r="D362" s="0" t="n">
        <v>130.25501978</v>
      </c>
      <c r="E362" s="0" t="n">
        <v>136.405003071</v>
      </c>
      <c r="F362" s="0" t="n">
        <v>136.665865777</v>
      </c>
      <c r="G362" s="0" t="n">
        <v>138.639839415</v>
      </c>
      <c r="H362" s="0" t="n">
        <v>140.267617083</v>
      </c>
      <c r="I362" s="0" t="n">
        <v>135.409876673</v>
      </c>
      <c r="J362" s="0" t="n">
        <v>127.384090735</v>
      </c>
      <c r="K362" s="0" t="n">
        <v>138.16294847</v>
      </c>
    </row>
    <row r="363" customFormat="false" ht="14.25" hidden="false" customHeight="false" outlineLevel="0" collapsed="false">
      <c r="A363" s="0" t="s">
        <v>372</v>
      </c>
      <c r="B363" s="0" t="n">
        <f aca="false">AVERAGE(C363:K363)</f>
        <v>22.2286622633222</v>
      </c>
      <c r="C363" s="0" t="n">
        <v>22.8154033624</v>
      </c>
      <c r="D363" s="0" t="n">
        <v>21.1948553953</v>
      </c>
      <c r="E363" s="0" t="n">
        <v>22.4632995015</v>
      </c>
      <c r="F363" s="0" t="n">
        <v>22.2936832036</v>
      </c>
      <c r="G363" s="0" t="n">
        <v>22.2710284481</v>
      </c>
      <c r="H363" s="0" t="n">
        <v>22.838081092</v>
      </c>
      <c r="I363" s="0" t="n">
        <v>22.295835735</v>
      </c>
      <c r="J363" s="0" t="n">
        <v>21.2383236358</v>
      </c>
      <c r="K363" s="0" t="n">
        <v>22.6474499962</v>
      </c>
    </row>
    <row r="364" customFormat="false" ht="14.25" hidden="false" customHeight="false" outlineLevel="0" collapsed="false">
      <c r="A364" s="0" t="s">
        <v>373</v>
      </c>
      <c r="B364" s="0" t="n">
        <f aca="false">AVERAGE(C364:K364)</f>
        <v>4.25247649617889</v>
      </c>
      <c r="C364" s="0" t="n">
        <v>3.94480089531</v>
      </c>
      <c r="D364" s="0" t="n">
        <v>3.96050064215</v>
      </c>
      <c r="E364" s="0" t="n">
        <v>3.89054341235</v>
      </c>
      <c r="F364" s="0" t="n">
        <v>3.88701716172</v>
      </c>
      <c r="G364" s="0" t="n">
        <v>4.59656401867</v>
      </c>
      <c r="H364" s="0" t="n">
        <v>4.78994048556</v>
      </c>
      <c r="I364" s="0" t="n">
        <v>3.90087226925</v>
      </c>
      <c r="J364" s="0" t="n">
        <v>4.62580062683</v>
      </c>
      <c r="K364" s="0" t="n">
        <v>4.67624895377</v>
      </c>
    </row>
    <row r="365" customFormat="false" ht="14.25" hidden="false" customHeight="false" outlineLevel="0" collapsed="false">
      <c r="A365" s="0" t="s">
        <v>374</v>
      </c>
      <c r="B365" s="0" t="n">
        <f aca="false">AVERAGE(C365:K365)</f>
        <v>2.00486604735333</v>
      </c>
      <c r="C365" s="0" t="n">
        <v>2.03444019105</v>
      </c>
      <c r="D365" s="0" t="n">
        <v>2.00098046243</v>
      </c>
      <c r="E365" s="0" t="n">
        <v>1.9591336553</v>
      </c>
      <c r="F365" s="0" t="n">
        <v>2.02260090791</v>
      </c>
      <c r="G365" s="0" t="n">
        <v>1.9809649508</v>
      </c>
      <c r="H365" s="0" t="n">
        <v>2.07026233303</v>
      </c>
      <c r="I365" s="0" t="n">
        <v>1.94466714334</v>
      </c>
      <c r="J365" s="0" t="n">
        <v>2.03665687742</v>
      </c>
      <c r="K365" s="0" t="n">
        <v>1.9940879049</v>
      </c>
    </row>
    <row r="366" customFormat="false" ht="14.25" hidden="false" customHeight="false" outlineLevel="0" collapsed="false">
      <c r="A366" s="0" t="s">
        <v>375</v>
      </c>
      <c r="B366" s="0" t="n">
        <f aca="false">AVERAGE(C366:K366)</f>
        <v>10.751891652</v>
      </c>
      <c r="C366" s="0" t="n">
        <v>10.8264298718</v>
      </c>
      <c r="D366" s="0" t="n">
        <v>10.5897506111</v>
      </c>
      <c r="E366" s="0" t="n">
        <v>10.9490388179</v>
      </c>
      <c r="F366" s="0" t="n">
        <v>10.6786668468</v>
      </c>
      <c r="G366" s="0" t="n">
        <v>11.0877406016</v>
      </c>
      <c r="H366" s="0" t="n">
        <v>10.8865274891</v>
      </c>
      <c r="I366" s="0" t="n">
        <v>10.6998781882</v>
      </c>
      <c r="J366" s="0" t="n">
        <v>10.193193875</v>
      </c>
      <c r="K366" s="0" t="n">
        <v>10.85579856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3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G29" activeCellId="0" sqref="G29"/>
    </sheetView>
  </sheetViews>
  <sheetFormatPr defaultColWidth="10.99609375" defaultRowHeight="14.25" zeroHeight="false" outlineLevelRow="0" outlineLevelCol="0"/>
  <cols>
    <col collapsed="false" customWidth="true" hidden="false" outlineLevel="0" max="1" min="1" style="0" width="31.87"/>
  </cols>
  <sheetData>
    <row r="1" customFormat="false" ht="14.25" hidden="false" customHeight="false" outlineLevel="0" collapsed="false">
      <c r="A1" s="0" t="s">
        <v>376</v>
      </c>
      <c r="B1" s="0" t="s">
        <v>2</v>
      </c>
      <c r="C1" s="0" t="s">
        <v>3</v>
      </c>
      <c r="D1" s="0" t="s">
        <v>4</v>
      </c>
      <c r="E1" s="0" t="s">
        <v>5</v>
      </c>
      <c r="F1" s="0" t="s">
        <v>6</v>
      </c>
      <c r="G1" s="0" t="s">
        <v>7</v>
      </c>
      <c r="H1" s="0" t="s">
        <v>8</v>
      </c>
      <c r="I1" s="0" t="s">
        <v>9</v>
      </c>
      <c r="J1" s="0" t="s">
        <v>10</v>
      </c>
    </row>
    <row r="2" customFormat="false" ht="14.25" hidden="false" customHeight="false" outlineLevel="0" collapsed="false">
      <c r="A2" s="0" t="s">
        <v>377</v>
      </c>
      <c r="B2" s="0" t="n">
        <v>255.015962079</v>
      </c>
      <c r="C2" s="0" t="n">
        <v>231.460417707</v>
      </c>
      <c r="D2" s="0" t="n">
        <v>248.905110923</v>
      </c>
      <c r="E2" s="0" t="n">
        <v>255.389488234</v>
      </c>
      <c r="F2" s="0" t="n">
        <v>265.635814155</v>
      </c>
      <c r="G2" s="0" t="n">
        <v>274.250624497</v>
      </c>
      <c r="H2" s="0" t="n">
        <v>246.240381609</v>
      </c>
      <c r="I2" s="0" t="n">
        <v>217.886765709</v>
      </c>
      <c r="J2" s="0" t="n">
        <v>251.822143746</v>
      </c>
    </row>
    <row r="3" customFormat="false" ht="14.25" hidden="false" customHeight="false" outlineLevel="0" collapsed="false">
      <c r="A3" s="0" t="s">
        <v>378</v>
      </c>
      <c r="B3" s="0" t="n">
        <v>666.265933184</v>
      </c>
      <c r="C3" s="0" t="n">
        <v>618.798666057</v>
      </c>
      <c r="D3" s="0" t="n">
        <v>657.637526972</v>
      </c>
      <c r="E3" s="0" t="n">
        <v>677.607035508</v>
      </c>
      <c r="F3" s="0" t="n">
        <v>692.031188706</v>
      </c>
      <c r="G3" s="0" t="n">
        <v>695.942615217</v>
      </c>
      <c r="H3" s="0" t="n">
        <v>644.285731133</v>
      </c>
      <c r="I3" s="0" t="n">
        <v>605.915856842</v>
      </c>
      <c r="J3" s="0" t="n">
        <v>659.179979158</v>
      </c>
    </row>
    <row r="4" customFormat="false" ht="14.25" hidden="false" customHeight="false" outlineLevel="0" collapsed="false">
      <c r="A4" s="0" t="s">
        <v>379</v>
      </c>
      <c r="B4" s="0" t="n">
        <v>22.5458345135</v>
      </c>
      <c r="C4" s="0" t="n">
        <v>19.5487530744</v>
      </c>
      <c r="D4" s="0" t="n">
        <v>21.6424807055</v>
      </c>
      <c r="E4" s="0" t="n">
        <v>21.619622813</v>
      </c>
      <c r="F4" s="0" t="n">
        <v>23.0560041579</v>
      </c>
      <c r="G4" s="0" t="n">
        <v>23.4740608073</v>
      </c>
      <c r="H4" s="0" t="n">
        <v>22.0212161644</v>
      </c>
      <c r="I4" s="0" t="n">
        <v>20.5229344167</v>
      </c>
      <c r="J4" s="0" t="n">
        <v>22.3090057358</v>
      </c>
    </row>
    <row r="5" customFormat="false" ht="14.25" hidden="false" customHeight="false" outlineLevel="0" collapsed="false">
      <c r="A5" s="0" t="s">
        <v>380</v>
      </c>
      <c r="B5" s="0" t="n">
        <v>387.330769153</v>
      </c>
      <c r="C5" s="0" t="n">
        <v>361.52142294</v>
      </c>
      <c r="D5" s="0" t="n">
        <v>378.493826808</v>
      </c>
      <c r="E5" s="0" t="n">
        <v>389.99216047</v>
      </c>
      <c r="F5" s="0" t="n">
        <v>406.360246347</v>
      </c>
      <c r="G5" s="0" t="n">
        <v>410.96223901</v>
      </c>
      <c r="H5" s="0" t="n">
        <v>375.735045048</v>
      </c>
      <c r="I5" s="0" t="n">
        <v>338.05672878</v>
      </c>
      <c r="J5" s="0" t="n">
        <v>385.152864334</v>
      </c>
    </row>
    <row r="6" customFormat="false" ht="14.25" hidden="false" customHeight="false" outlineLevel="0" collapsed="false">
      <c r="A6" s="0" t="s">
        <v>381</v>
      </c>
      <c r="B6" s="0" t="n">
        <v>4897.3453163</v>
      </c>
      <c r="C6" s="0" t="n">
        <v>4596.32852378</v>
      </c>
      <c r="D6" s="0" t="n">
        <v>4866.11625948</v>
      </c>
      <c r="E6" s="0" t="n">
        <v>4939.36582639</v>
      </c>
      <c r="F6" s="0" t="n">
        <v>5052.21244306</v>
      </c>
      <c r="G6" s="0" t="n">
        <v>5082.29685232</v>
      </c>
      <c r="H6" s="0" t="n">
        <v>4755.65151619</v>
      </c>
      <c r="I6" s="0" t="n">
        <v>4443.22593421</v>
      </c>
      <c r="J6" s="0" t="n">
        <v>4904.84520476</v>
      </c>
    </row>
    <row r="7" customFormat="false" ht="14.25" hidden="false" customHeight="false" outlineLevel="0" collapsed="false">
      <c r="A7" s="0" t="s">
        <v>382</v>
      </c>
      <c r="B7" s="0" t="n">
        <v>1012.59931603</v>
      </c>
      <c r="C7" s="0" t="n">
        <v>944.30095567</v>
      </c>
      <c r="D7" s="0" t="n">
        <v>1007.33410741</v>
      </c>
      <c r="E7" s="0" t="n">
        <v>1022.75664828</v>
      </c>
      <c r="F7" s="0" t="n">
        <v>1054.97628742</v>
      </c>
      <c r="G7" s="0" t="n">
        <v>1053.17080213</v>
      </c>
      <c r="H7" s="0" t="n">
        <v>980.299690567</v>
      </c>
      <c r="I7" s="0" t="n">
        <v>914.590191958</v>
      </c>
      <c r="J7" s="0" t="n">
        <v>1014.04403393</v>
      </c>
    </row>
    <row r="8" customFormat="false" ht="14.25" hidden="false" customHeight="false" outlineLevel="0" collapsed="false">
      <c r="A8" s="0" t="s">
        <v>383</v>
      </c>
      <c r="B8" s="0" t="n">
        <v>7.15058784336</v>
      </c>
      <c r="C8" s="0" t="n">
        <v>6.93009317176</v>
      </c>
      <c r="D8" s="0" t="n">
        <v>6.35259273213</v>
      </c>
      <c r="E8" s="0" t="n">
        <v>7.76973041643</v>
      </c>
      <c r="F8" s="0" t="n">
        <v>7.21665855104</v>
      </c>
      <c r="G8" s="0" t="n">
        <v>7.96621096537</v>
      </c>
      <c r="H8" s="0" t="n">
        <v>7.12748611507</v>
      </c>
      <c r="I8" s="0" t="n">
        <v>5.15990009285</v>
      </c>
      <c r="J8" s="0" t="n">
        <v>7.28850480922</v>
      </c>
    </row>
    <row r="9" customFormat="false" ht="14.25" hidden="false" customHeight="false" outlineLevel="0" collapsed="false">
      <c r="A9" s="0" t="s">
        <v>384</v>
      </c>
      <c r="B9" s="0" t="n">
        <v>331.476747058</v>
      </c>
      <c r="C9" s="0" t="n">
        <v>312.407217335</v>
      </c>
      <c r="D9" s="0" t="n">
        <v>330.037149012</v>
      </c>
      <c r="E9" s="0" t="n">
        <v>337.811128249</v>
      </c>
      <c r="F9" s="0" t="n">
        <v>341.762948828</v>
      </c>
      <c r="G9" s="0" t="n">
        <v>345.330935368</v>
      </c>
      <c r="H9" s="0" t="n">
        <v>325.400267047</v>
      </c>
      <c r="I9" s="0" t="n">
        <v>309.654123495</v>
      </c>
      <c r="J9" s="0" t="n">
        <v>334.105427659</v>
      </c>
    </row>
    <row r="10" customFormat="false" ht="14.25" hidden="false" customHeight="false" outlineLevel="0" collapsed="false">
      <c r="A10" s="0" t="s">
        <v>385</v>
      </c>
      <c r="B10" s="0" t="n">
        <v>11260.2994521</v>
      </c>
      <c r="C10" s="0" t="n">
        <v>10531.3344638</v>
      </c>
      <c r="D10" s="0" t="n">
        <v>11146.3287697</v>
      </c>
      <c r="E10" s="0" t="n">
        <v>11374.4912678</v>
      </c>
      <c r="F10" s="0" t="n">
        <v>11666.4376766</v>
      </c>
      <c r="G10" s="0" t="n">
        <v>11758.2750234</v>
      </c>
      <c r="H10" s="0" t="n">
        <v>10941.6352328</v>
      </c>
      <c r="I10" s="0" t="n">
        <v>10023.3243387</v>
      </c>
      <c r="J10" s="0" t="n">
        <v>11284.4469518</v>
      </c>
    </row>
    <row r="11" customFormat="false" ht="14.25" hidden="false" customHeight="false" outlineLevel="0" collapsed="false">
      <c r="A11" s="0" t="s">
        <v>386</v>
      </c>
      <c r="B11" s="0" t="n">
        <v>3906.44526434</v>
      </c>
      <c r="C11" s="0" t="n">
        <v>3632.33818815</v>
      </c>
      <c r="D11" s="0" t="n">
        <v>3844.9565287</v>
      </c>
      <c r="E11" s="0" t="n">
        <v>3932.9722838</v>
      </c>
      <c r="F11" s="0" t="n">
        <v>4046.21229293</v>
      </c>
      <c r="G11" s="0" t="n">
        <v>4085.75488338</v>
      </c>
      <c r="H11" s="0" t="n">
        <v>3772.95342891</v>
      </c>
      <c r="I11" s="0" t="n">
        <v>3497.97760493</v>
      </c>
      <c r="J11" s="0" t="n">
        <v>3892.05925469</v>
      </c>
    </row>
    <row r="12" customFormat="false" ht="14.25" hidden="false" customHeight="false" outlineLevel="0" collapsed="false">
      <c r="A12" s="0" t="s">
        <v>387</v>
      </c>
      <c r="B12" s="0" t="n">
        <v>528.430115116</v>
      </c>
      <c r="C12" s="0" t="n">
        <v>486.330523506</v>
      </c>
      <c r="D12" s="0" t="n">
        <v>524.203823962</v>
      </c>
      <c r="E12" s="0" t="n">
        <v>526.896984263</v>
      </c>
      <c r="F12" s="0" t="n">
        <v>545.07096526</v>
      </c>
      <c r="G12" s="0" t="n">
        <v>544.389007961</v>
      </c>
      <c r="H12" s="0" t="n">
        <v>505.561851494</v>
      </c>
      <c r="I12" s="0" t="n">
        <v>474.574925684</v>
      </c>
      <c r="J12" s="0" t="n">
        <v>518.694343339</v>
      </c>
    </row>
    <row r="13" customFormat="false" ht="14.25" hidden="false" customHeight="false" outlineLevel="0" collapsed="false">
      <c r="A13" s="0" t="s">
        <v>388</v>
      </c>
      <c r="B13" s="0" t="n">
        <v>33.3969154573</v>
      </c>
      <c r="C13" s="0" t="n">
        <v>32.2537764688</v>
      </c>
      <c r="D13" s="0" t="n">
        <v>33.5390083999</v>
      </c>
      <c r="E13" s="0" t="n">
        <v>35.343175474</v>
      </c>
      <c r="F13" s="0" t="n">
        <v>37.7188566604</v>
      </c>
      <c r="G13" s="0" t="n">
        <v>36.8493315101</v>
      </c>
      <c r="H13" s="0" t="n">
        <v>31.8207375337</v>
      </c>
      <c r="I13" s="0" t="n">
        <v>31.8124502351</v>
      </c>
      <c r="J13" s="0" t="n">
        <v>32.9880769292</v>
      </c>
    </row>
    <row r="14" customFormat="false" ht="14.25" hidden="false" customHeight="false" outlineLevel="0" collapsed="false">
      <c r="A14" s="0" t="s">
        <v>389</v>
      </c>
      <c r="B14" s="0" t="n">
        <v>34.2772167109</v>
      </c>
      <c r="C14" s="0" t="n">
        <v>32.764742489</v>
      </c>
      <c r="D14" s="0" t="n">
        <v>33.9995136048</v>
      </c>
      <c r="E14" s="0" t="n">
        <v>34.8065488038</v>
      </c>
      <c r="F14" s="0" t="n">
        <v>36.8487148203</v>
      </c>
      <c r="G14" s="0" t="n">
        <v>36.6943174534</v>
      </c>
      <c r="H14" s="0" t="n">
        <v>34.7191857718</v>
      </c>
      <c r="I14" s="0" t="n">
        <v>30.7547852553</v>
      </c>
      <c r="J14" s="0" t="n">
        <v>37.0049570227</v>
      </c>
    </row>
    <row r="15" customFormat="false" ht="14.25" hidden="false" customHeight="false" outlineLevel="0" collapsed="false">
      <c r="A15" s="0" t="s">
        <v>390</v>
      </c>
      <c r="B15" s="0" t="n">
        <v>51.040632389</v>
      </c>
      <c r="C15" s="0" t="n">
        <v>49.2554200426</v>
      </c>
      <c r="D15" s="0" t="n">
        <v>50.9284920688</v>
      </c>
      <c r="E15" s="0" t="n">
        <v>50.6332436784</v>
      </c>
      <c r="F15" s="0" t="n">
        <v>55.0424480385</v>
      </c>
      <c r="G15" s="0" t="n">
        <v>56.325494526</v>
      </c>
      <c r="H15" s="0" t="n">
        <v>49.1362045318</v>
      </c>
      <c r="I15" s="0" t="n">
        <v>41.6106075194</v>
      </c>
      <c r="J15" s="0" t="n">
        <v>51.3416230814</v>
      </c>
    </row>
    <row r="16" customFormat="false" ht="14.25" hidden="false" customHeight="false" outlineLevel="0" collapsed="false">
      <c r="A16" s="0" t="s">
        <v>391</v>
      </c>
      <c r="B16" s="0" t="n">
        <v>2266.86945396</v>
      </c>
      <c r="C16" s="0" t="n">
        <v>2116.5120573</v>
      </c>
      <c r="D16" s="0" t="n">
        <v>2250.3598241</v>
      </c>
      <c r="E16" s="0" t="n">
        <v>2301.18428176</v>
      </c>
      <c r="F16" s="0" t="n">
        <v>2349.30626887</v>
      </c>
      <c r="G16" s="0" t="n">
        <v>2362.27387048</v>
      </c>
      <c r="H16" s="0" t="n">
        <v>2197.2183869</v>
      </c>
      <c r="I16" s="0" t="n">
        <v>2062.83940472</v>
      </c>
      <c r="J16" s="0" t="n">
        <v>2273.32471553</v>
      </c>
    </row>
    <row r="17" customFormat="false" ht="14.25" hidden="false" customHeight="false" outlineLevel="0" collapsed="false">
      <c r="A17" s="0" t="s">
        <v>392</v>
      </c>
      <c r="B17" s="0" t="n">
        <v>247.797265424</v>
      </c>
      <c r="C17" s="0" t="n">
        <v>233.496606624</v>
      </c>
      <c r="D17" s="0" t="n">
        <v>244.907597673</v>
      </c>
      <c r="E17" s="0" t="n">
        <v>255.001512128</v>
      </c>
      <c r="F17" s="0" t="n">
        <v>267.166768174</v>
      </c>
      <c r="G17" s="0" t="n">
        <v>271.864221977</v>
      </c>
      <c r="H17" s="0" t="n">
        <v>243.585306855</v>
      </c>
      <c r="I17" s="0" t="n">
        <v>220.438948118</v>
      </c>
      <c r="J17" s="0" t="n">
        <v>254.270045267</v>
      </c>
    </row>
    <row r="18" customFormat="false" ht="14.25" hidden="false" customHeight="false" outlineLevel="0" collapsed="false">
      <c r="A18" s="0" t="s">
        <v>393</v>
      </c>
      <c r="B18" s="0" t="n">
        <v>69.299866443</v>
      </c>
      <c r="C18" s="0" t="n">
        <v>64.0526172391</v>
      </c>
      <c r="D18" s="0" t="n">
        <v>67.2326647888</v>
      </c>
      <c r="E18" s="0" t="n">
        <v>67.3285674609</v>
      </c>
      <c r="F18" s="0" t="n">
        <v>72.6428941629</v>
      </c>
      <c r="G18" s="0" t="n">
        <v>71.6865443609</v>
      </c>
      <c r="H18" s="0" t="n">
        <v>68.4276636207</v>
      </c>
      <c r="I18" s="0" t="n">
        <v>61.5890040657</v>
      </c>
      <c r="J18" s="0" t="n">
        <v>69.8422602209</v>
      </c>
    </row>
    <row r="19" customFormat="false" ht="14.25" hidden="false" customHeight="false" outlineLevel="0" collapsed="false">
      <c r="A19" s="0" t="s">
        <v>394</v>
      </c>
      <c r="B19" s="0" t="n">
        <v>23.5959809043</v>
      </c>
      <c r="C19" s="0" t="n">
        <v>23.6744833017</v>
      </c>
      <c r="D19" s="0" t="n">
        <v>22.2305276154</v>
      </c>
      <c r="E19" s="0" t="n">
        <v>24.4993911096</v>
      </c>
      <c r="F19" s="0" t="n">
        <v>24.1897495241</v>
      </c>
      <c r="G19" s="0" t="n">
        <v>25.1645944254</v>
      </c>
      <c r="H19" s="0" t="n">
        <v>24.8240795078</v>
      </c>
      <c r="I19" s="0" t="n">
        <v>18.8470967957</v>
      </c>
      <c r="J19" s="0" t="n">
        <v>25.3653076577</v>
      </c>
    </row>
    <row r="20" customFormat="false" ht="14.25" hidden="false" customHeight="false" outlineLevel="0" collapsed="false">
      <c r="A20" s="0" t="s">
        <v>395</v>
      </c>
      <c r="B20" s="0" t="n">
        <v>807.687139762</v>
      </c>
      <c r="C20" s="0" t="n">
        <v>751.985366878</v>
      </c>
      <c r="D20" s="0" t="n">
        <v>799.741815572</v>
      </c>
      <c r="E20" s="0" t="n">
        <v>819.286446119</v>
      </c>
      <c r="F20" s="0" t="n">
        <v>835.576553671</v>
      </c>
      <c r="G20" s="0" t="n">
        <v>838.280050575</v>
      </c>
      <c r="H20" s="0" t="n">
        <v>785.339566358</v>
      </c>
      <c r="I20" s="0" t="n">
        <v>732.255715725</v>
      </c>
      <c r="J20" s="0" t="n">
        <v>801.038488944</v>
      </c>
    </row>
    <row r="21" customFormat="false" ht="14.25" hidden="false" customHeight="false" outlineLevel="0" collapsed="false">
      <c r="A21" s="0" t="s">
        <v>396</v>
      </c>
      <c r="B21" s="0" t="n">
        <v>624.698952687</v>
      </c>
      <c r="C21" s="0" t="n">
        <v>589.539542863</v>
      </c>
      <c r="D21" s="0" t="n">
        <v>619.747531378</v>
      </c>
      <c r="E21" s="0" t="n">
        <v>631.144859275</v>
      </c>
      <c r="F21" s="0" t="n">
        <v>645.907441002</v>
      </c>
      <c r="G21" s="0" t="n">
        <v>650.748804538</v>
      </c>
      <c r="H21" s="0" t="n">
        <v>600.308552821</v>
      </c>
      <c r="I21" s="0" t="n">
        <v>565.384179952</v>
      </c>
      <c r="J21" s="0" t="n">
        <v>621.513194449</v>
      </c>
    </row>
    <row r="22" customFormat="false" ht="14.25" hidden="false" customHeight="false" outlineLevel="0" collapsed="false">
      <c r="A22" s="0" t="s">
        <v>397</v>
      </c>
      <c r="B22" s="0" t="n">
        <v>304.294036656</v>
      </c>
      <c r="C22" s="0" t="n">
        <v>284.094272199</v>
      </c>
      <c r="D22" s="0" t="n">
        <v>295.078741527</v>
      </c>
      <c r="E22" s="0" t="n">
        <v>311.676289211</v>
      </c>
      <c r="F22" s="0" t="n">
        <v>317.794273814</v>
      </c>
      <c r="G22" s="0" t="n">
        <v>322.712690668</v>
      </c>
      <c r="H22" s="0" t="n">
        <v>290.90039088</v>
      </c>
      <c r="I22" s="0" t="n">
        <v>263.434357323</v>
      </c>
      <c r="J22" s="0" t="n">
        <v>303.310001591</v>
      </c>
    </row>
    <row r="23" customFormat="false" ht="14.25" hidden="false" customHeight="false" outlineLevel="0" collapsed="false">
      <c r="A23" s="0" t="s">
        <v>398</v>
      </c>
      <c r="B23" s="0" t="n">
        <v>95.654876845</v>
      </c>
      <c r="C23" s="0" t="n">
        <v>90.4669643228</v>
      </c>
      <c r="D23" s="0" t="n">
        <v>95.2920637712</v>
      </c>
      <c r="E23" s="0" t="n">
        <v>98.3297052748</v>
      </c>
      <c r="F23" s="0" t="n">
        <v>103.506298863</v>
      </c>
      <c r="G23" s="0" t="n">
        <v>104.90366685</v>
      </c>
      <c r="H23" s="0" t="n">
        <v>95.1837345344</v>
      </c>
      <c r="I23" s="0" t="n">
        <v>86.2838880483</v>
      </c>
      <c r="J23" s="0" t="n">
        <v>98.6747425135</v>
      </c>
    </row>
    <row r="24" customFormat="false" ht="14.25" hidden="false" customHeight="false" outlineLevel="0" collapsed="false">
      <c r="A24" s="0" t="s">
        <v>399</v>
      </c>
      <c r="B24" s="0" t="n">
        <v>129.481306916</v>
      </c>
      <c r="C24" s="0" t="n">
        <v>123.368678094</v>
      </c>
      <c r="D24" s="0" t="n">
        <v>127.646541571</v>
      </c>
      <c r="E24" s="0" t="n">
        <v>132.380765164</v>
      </c>
      <c r="F24" s="0" t="n">
        <v>134.827012833</v>
      </c>
      <c r="G24" s="0" t="n">
        <v>137.29922272</v>
      </c>
      <c r="H24" s="0" t="n">
        <v>129.781109995</v>
      </c>
      <c r="I24" s="0" t="n">
        <v>117.650960516</v>
      </c>
      <c r="J24" s="0" t="n">
        <v>134.301328592</v>
      </c>
    </row>
    <row r="25" customFormat="false" ht="14.25" hidden="false" customHeight="false" outlineLevel="0" collapsed="false">
      <c r="A25" s="0" t="s">
        <v>400</v>
      </c>
      <c r="B25" s="0" t="n">
        <v>70.8923695112</v>
      </c>
      <c r="C25" s="0" t="n">
        <v>65.4618862605</v>
      </c>
      <c r="D25" s="0" t="n">
        <v>70.1720356281</v>
      </c>
      <c r="E25" s="0" t="n">
        <v>69.93841847</v>
      </c>
      <c r="F25" s="0" t="n">
        <v>74.1334254708</v>
      </c>
      <c r="G25" s="0" t="n">
        <v>75.2875715495</v>
      </c>
      <c r="H25" s="0" t="n">
        <v>68.6985717549</v>
      </c>
      <c r="I25" s="0" t="n">
        <v>64.5088072123</v>
      </c>
      <c r="J25" s="0" t="n">
        <v>71.6714566051</v>
      </c>
    </row>
    <row r="26" customFormat="false" ht="14.25" hidden="false" customHeight="false" outlineLevel="0" collapsed="false">
      <c r="A26" s="0" t="s">
        <v>401</v>
      </c>
      <c r="B26" s="0" t="n">
        <v>815.401743337</v>
      </c>
      <c r="C26" s="0" t="n">
        <v>743.522449677</v>
      </c>
      <c r="D26" s="0" t="n">
        <v>798.220544594</v>
      </c>
      <c r="E26" s="0" t="n">
        <v>825.447149793</v>
      </c>
      <c r="F26" s="0" t="n">
        <v>861.971962173</v>
      </c>
      <c r="G26" s="0" t="n">
        <v>886.76127399</v>
      </c>
      <c r="H26" s="0" t="n">
        <v>779.98637777</v>
      </c>
      <c r="I26" s="0" t="n">
        <v>700.89776308</v>
      </c>
      <c r="J26" s="0" t="n">
        <v>802.351157005</v>
      </c>
    </row>
    <row r="27" customFormat="false" ht="14.25" hidden="false" customHeight="false" outlineLevel="0" collapsed="false">
      <c r="A27" s="0" t="s">
        <v>402</v>
      </c>
      <c r="B27" s="0" t="n">
        <v>10.3110665277</v>
      </c>
      <c r="C27" s="0" t="n">
        <v>9.31013387806</v>
      </c>
      <c r="D27" s="0" t="n">
        <v>10.2783515522</v>
      </c>
      <c r="E27" s="0" t="n">
        <v>10.1417330122</v>
      </c>
      <c r="F27" s="0" t="n">
        <v>10.2516812426</v>
      </c>
      <c r="G27" s="0" t="n">
        <v>10.2695852167</v>
      </c>
      <c r="H27" s="0" t="n">
        <v>9.11850040403</v>
      </c>
      <c r="I27" s="0" t="n">
        <v>9.13268555456</v>
      </c>
      <c r="J27" s="0" t="n">
        <v>9.44122052117</v>
      </c>
    </row>
    <row r="28" customFormat="false" ht="14.25" hidden="false" customHeight="false" outlineLevel="0" collapsed="false">
      <c r="A28" s="0" t="s">
        <v>403</v>
      </c>
      <c r="B28" s="0" t="n">
        <v>262.893542867</v>
      </c>
      <c r="C28" s="0" t="n">
        <v>244.142897565</v>
      </c>
      <c r="D28" s="0" t="n">
        <v>257.845507288</v>
      </c>
      <c r="E28" s="0" t="n">
        <v>259.191024649</v>
      </c>
      <c r="F28" s="0" t="n">
        <v>272.470614283</v>
      </c>
      <c r="G28" s="0" t="n">
        <v>273.637759041</v>
      </c>
      <c r="H28" s="0" t="n">
        <v>254.257961261</v>
      </c>
      <c r="I28" s="0" t="n">
        <v>238.416939492</v>
      </c>
      <c r="J28" s="0" t="n">
        <v>261.479632602</v>
      </c>
    </row>
    <row r="29" customFormat="false" ht="14.25" hidden="false" customHeight="false" outlineLevel="0" collapsed="false">
      <c r="A29" s="0" t="s">
        <v>404</v>
      </c>
      <c r="B29" s="0" t="n">
        <v>670.094678034</v>
      </c>
      <c r="C29" s="0" t="n">
        <v>630.013832816</v>
      </c>
      <c r="D29" s="0" t="n">
        <v>664.377267958</v>
      </c>
      <c r="E29" s="0" t="n">
        <v>681.890065175</v>
      </c>
      <c r="F29" s="0" t="n">
        <v>689.662663166</v>
      </c>
      <c r="G29" s="0" t="n">
        <v>700.372795476</v>
      </c>
      <c r="H29" s="0" t="n">
        <v>654.369435825</v>
      </c>
      <c r="I29" s="0" t="n">
        <v>615.442197565</v>
      </c>
      <c r="J29" s="0" t="n">
        <v>672.87942012</v>
      </c>
    </row>
    <row r="30" customFormat="false" ht="14.25" hidden="false" customHeight="false" outlineLevel="0" collapsed="false">
      <c r="A30" s="0" t="s">
        <v>405</v>
      </c>
      <c r="B30" s="0" t="n">
        <v>379.914913279</v>
      </c>
      <c r="C30" s="0" t="n">
        <v>356.564958203</v>
      </c>
      <c r="D30" s="0" t="n">
        <v>375.432694945</v>
      </c>
      <c r="E30" s="0" t="n">
        <v>381.105480954</v>
      </c>
      <c r="F30" s="0" t="n">
        <v>390.386873516</v>
      </c>
      <c r="G30" s="0" t="n">
        <v>389.837109254</v>
      </c>
      <c r="H30" s="0" t="n">
        <v>371.701054068</v>
      </c>
      <c r="I30" s="0" t="n">
        <v>331.709141051</v>
      </c>
      <c r="J30" s="0" t="n">
        <v>382.589401266</v>
      </c>
    </row>
    <row r="31" customFormat="false" ht="14.25" hidden="false" customHeight="false" outlineLevel="0" collapsed="false">
      <c r="A31" s="0" t="s">
        <v>406</v>
      </c>
      <c r="B31" s="0" t="n">
        <v>326.990734581</v>
      </c>
      <c r="C31" s="0" t="n">
        <v>308.355874382</v>
      </c>
      <c r="D31" s="0" t="n">
        <v>321.356679993</v>
      </c>
      <c r="E31" s="0" t="n">
        <v>330.138296126</v>
      </c>
      <c r="F31" s="0" t="n">
        <v>338.846488162</v>
      </c>
      <c r="G31" s="0" t="n">
        <v>343.407865943</v>
      </c>
      <c r="H31" s="0" t="n">
        <v>321.281304069</v>
      </c>
      <c r="I31" s="0" t="n">
        <v>294.163312719</v>
      </c>
      <c r="J31" s="0" t="n">
        <v>330.173910896</v>
      </c>
    </row>
    <row r="32" customFormat="false" ht="14.25" hidden="false" customHeight="false" outlineLevel="0" collapsed="false">
      <c r="A32" s="0" t="s">
        <v>407</v>
      </c>
      <c r="B32" s="0" t="n">
        <v>192.133470134</v>
      </c>
      <c r="C32" s="0" t="n">
        <v>181.493631397</v>
      </c>
      <c r="D32" s="0" t="n">
        <v>188.344179796</v>
      </c>
      <c r="E32" s="0" t="n">
        <v>198.314347497</v>
      </c>
      <c r="F32" s="0" t="n">
        <v>205.732164658</v>
      </c>
      <c r="G32" s="0" t="n">
        <v>210.438074372</v>
      </c>
      <c r="H32" s="0" t="n">
        <v>177.100104315</v>
      </c>
      <c r="I32" s="0" t="n">
        <v>163.327201457</v>
      </c>
      <c r="J32" s="0" t="n">
        <v>187.07585194</v>
      </c>
    </row>
    <row r="33" customFormat="false" ht="14.25" hidden="false" customHeight="false" outlineLevel="0" collapsed="false">
      <c r="A33" s="0" t="s">
        <v>408</v>
      </c>
      <c r="B33" s="0" t="n">
        <v>176.965505877</v>
      </c>
      <c r="C33" s="0" t="n">
        <v>166.12698398</v>
      </c>
      <c r="D33" s="0" t="n">
        <v>176.381209606</v>
      </c>
      <c r="E33" s="0" t="n">
        <v>178.395668167</v>
      </c>
      <c r="F33" s="0" t="n">
        <v>178.933665622</v>
      </c>
      <c r="G33" s="0" t="n">
        <v>183.386639752</v>
      </c>
      <c r="H33" s="0" t="n">
        <v>173.72241843</v>
      </c>
      <c r="I33" s="0" t="n">
        <v>157.254022296</v>
      </c>
      <c r="J33" s="0" t="n">
        <v>176.674950469</v>
      </c>
    </row>
    <row r="34" customFormat="false" ht="14.25" hidden="false" customHeight="false" outlineLevel="0" collapsed="false">
      <c r="A34" s="0" t="s">
        <v>409</v>
      </c>
      <c r="B34" s="0" t="n">
        <v>57.4440055165</v>
      </c>
      <c r="C34" s="0" t="n">
        <v>52.7027879907</v>
      </c>
      <c r="D34" s="0" t="n">
        <v>56.3221632274</v>
      </c>
      <c r="E34" s="0" t="n">
        <v>61.5109475314</v>
      </c>
      <c r="F34" s="0" t="n">
        <v>65.7444248704</v>
      </c>
      <c r="G34" s="0" t="n">
        <v>63.6683963582</v>
      </c>
      <c r="H34" s="0" t="n">
        <v>59.1408833383</v>
      </c>
      <c r="I34" s="0" t="n">
        <v>54.2749881705</v>
      </c>
      <c r="J34" s="0" t="n">
        <v>61.2842438002</v>
      </c>
    </row>
    <row r="35" customFormat="false" ht="14.25" hidden="false" customHeight="false" outlineLevel="0" collapsed="false">
      <c r="A35" s="0" t="s">
        <v>410</v>
      </c>
      <c r="B35" s="0" t="n">
        <v>13.3870785168</v>
      </c>
      <c r="C35" s="0" t="n">
        <v>12.5176757199</v>
      </c>
      <c r="D35" s="0" t="n">
        <v>13.4379961414</v>
      </c>
      <c r="E35" s="0" t="n">
        <v>14.2731526978</v>
      </c>
      <c r="F35" s="0" t="n">
        <v>14.4505455096</v>
      </c>
      <c r="G35" s="0" t="n">
        <v>14.4302087218</v>
      </c>
      <c r="H35" s="0" t="n">
        <v>14.2432701971</v>
      </c>
      <c r="I35" s="0" t="n">
        <v>12.5707433642</v>
      </c>
      <c r="J35" s="0" t="n">
        <v>13.5833916368</v>
      </c>
    </row>
    <row r="36" customFormat="false" ht="14.25" hidden="false" customHeight="false" outlineLevel="0" collapsed="false">
      <c r="A36" s="0" t="s">
        <v>411</v>
      </c>
      <c r="B36" s="0" t="n">
        <v>977.828241948</v>
      </c>
      <c r="C36" s="0" t="n">
        <v>910.483913742</v>
      </c>
      <c r="D36" s="0" t="n">
        <v>961.610915306</v>
      </c>
      <c r="E36" s="0" t="n">
        <v>976.398513489</v>
      </c>
      <c r="F36" s="0" t="n">
        <v>997.560307275</v>
      </c>
      <c r="G36" s="0" t="n">
        <v>1006.76168267</v>
      </c>
      <c r="H36" s="0" t="n">
        <v>939.590392923</v>
      </c>
      <c r="I36" s="0" t="n">
        <v>871.168368093</v>
      </c>
      <c r="J36" s="0" t="n">
        <v>966.456560261</v>
      </c>
    </row>
    <row r="37" customFormat="false" ht="14.25" hidden="false" customHeight="false" outlineLevel="0" collapsed="false">
      <c r="A37" s="0" t="s">
        <v>412</v>
      </c>
      <c r="B37" s="0" t="n">
        <v>353.638964893</v>
      </c>
      <c r="C37" s="0" t="n">
        <v>334.931796836</v>
      </c>
      <c r="D37" s="0" t="n">
        <v>347.099032708</v>
      </c>
      <c r="E37" s="0" t="n">
        <v>354.314134388</v>
      </c>
      <c r="F37" s="0" t="n">
        <v>356.648214471</v>
      </c>
      <c r="G37" s="0" t="n">
        <v>366.514435384</v>
      </c>
      <c r="H37" s="0" t="n">
        <v>339.422604735</v>
      </c>
      <c r="I37" s="0" t="n">
        <v>302.107968425</v>
      </c>
      <c r="J37" s="0" t="n">
        <v>346.501276515</v>
      </c>
    </row>
    <row r="38" customFormat="false" ht="14.25" hidden="false" customHeight="false" outlineLevel="0" collapsed="false">
      <c r="A38" s="0" t="s">
        <v>413</v>
      </c>
      <c r="B38" s="0" t="n">
        <v>328.667458649</v>
      </c>
      <c r="C38" s="0" t="n">
        <v>304.305801905</v>
      </c>
      <c r="D38" s="0" t="n">
        <v>323.864242719</v>
      </c>
      <c r="E38" s="0" t="n">
        <v>330.125810449</v>
      </c>
      <c r="F38" s="0" t="n">
        <v>337.374000318</v>
      </c>
      <c r="G38" s="0" t="n">
        <v>340.214095516</v>
      </c>
      <c r="H38" s="0" t="n">
        <v>320.03127824</v>
      </c>
      <c r="I38" s="0" t="n">
        <v>293.197896941</v>
      </c>
      <c r="J38" s="0" t="n">
        <v>325.954917086</v>
      </c>
    </row>
    <row r="39" customFormat="false" ht="14.25" hidden="false" customHeight="false" outlineLevel="0" collapsed="false">
      <c r="A39" s="0" t="s">
        <v>414</v>
      </c>
      <c r="B39" s="0" t="n">
        <v>26.970952655</v>
      </c>
      <c r="C39" s="0" t="n">
        <v>24.1968630978</v>
      </c>
      <c r="D39" s="0" t="n">
        <v>26.6244632288</v>
      </c>
      <c r="E39" s="0" t="n">
        <v>28.0518483012</v>
      </c>
      <c r="F39" s="0" t="n">
        <v>28.3631897954</v>
      </c>
      <c r="G39" s="0" t="n">
        <v>30.7512580475</v>
      </c>
      <c r="H39" s="0" t="n">
        <v>26.4155378518</v>
      </c>
      <c r="I39" s="0" t="n">
        <v>19.3962217952</v>
      </c>
      <c r="J39" s="0" t="n">
        <v>26.053670562</v>
      </c>
    </row>
    <row r="40" customFormat="false" ht="14.25" hidden="false" customHeight="false" outlineLevel="0" collapsed="false">
      <c r="A40" s="0" t="s">
        <v>415</v>
      </c>
      <c r="B40" s="0" t="n">
        <v>193.850225884</v>
      </c>
      <c r="C40" s="0" t="n">
        <v>179.320722662</v>
      </c>
      <c r="D40" s="0" t="n">
        <v>191.867595955</v>
      </c>
      <c r="E40" s="0" t="n">
        <v>190.513941229</v>
      </c>
      <c r="F40" s="0" t="n">
        <v>198.58805836</v>
      </c>
      <c r="G40" s="0" t="n">
        <v>201.466815067</v>
      </c>
      <c r="H40" s="0" t="n">
        <v>190.381571671</v>
      </c>
      <c r="I40" s="0" t="n">
        <v>178.804655909</v>
      </c>
      <c r="J40" s="0" t="n">
        <v>194.305321256</v>
      </c>
    </row>
    <row r="41" customFormat="false" ht="14.25" hidden="false" customHeight="false" outlineLevel="0" collapsed="false">
      <c r="A41" s="0" t="s">
        <v>416</v>
      </c>
      <c r="B41" s="0" t="n">
        <v>1565.92096196</v>
      </c>
      <c r="C41" s="0" t="n">
        <v>1449.45401753</v>
      </c>
      <c r="D41" s="0" t="n">
        <v>1537.00667442</v>
      </c>
      <c r="E41" s="0" t="n">
        <v>1585.3624461</v>
      </c>
      <c r="F41" s="0" t="n">
        <v>1631.74149932</v>
      </c>
      <c r="G41" s="0" t="n">
        <v>1647.45720069</v>
      </c>
      <c r="H41" s="0" t="n">
        <v>1526.72215255</v>
      </c>
      <c r="I41" s="0" t="n">
        <v>1379.04193266</v>
      </c>
      <c r="J41" s="0" t="n">
        <v>1572.13017863</v>
      </c>
    </row>
    <row r="42" customFormat="false" ht="14.25" hidden="false" customHeight="false" outlineLevel="0" collapsed="false">
      <c r="A42" s="0" t="s">
        <v>417</v>
      </c>
      <c r="B42" s="0" t="n">
        <v>389.44266749</v>
      </c>
      <c r="C42" s="0" t="n">
        <v>368.070249526</v>
      </c>
      <c r="D42" s="0" t="n">
        <v>386.366173449</v>
      </c>
      <c r="E42" s="0" t="n">
        <v>397.390482715</v>
      </c>
      <c r="F42" s="0" t="n">
        <v>399.567159383</v>
      </c>
      <c r="G42" s="0" t="n">
        <v>410.263580029</v>
      </c>
      <c r="H42" s="0" t="n">
        <v>382.017657178</v>
      </c>
      <c r="I42" s="0" t="n">
        <v>357.144417712</v>
      </c>
      <c r="J42" s="0" t="n">
        <v>397.648842104</v>
      </c>
    </row>
    <row r="43" customFormat="false" ht="14.25" hidden="false" customHeight="false" outlineLevel="0" collapsed="false">
      <c r="A43" s="0" t="s">
        <v>418</v>
      </c>
      <c r="B43" s="0" t="n">
        <v>820.675448227</v>
      </c>
      <c r="C43" s="0" t="n">
        <v>758.347734493</v>
      </c>
      <c r="D43" s="0" t="n">
        <v>804.894321814</v>
      </c>
      <c r="E43" s="0" t="n">
        <v>818.773098037</v>
      </c>
      <c r="F43" s="0" t="n">
        <v>845.901943195</v>
      </c>
      <c r="G43" s="0" t="n">
        <v>850.482024464</v>
      </c>
      <c r="H43" s="0" t="n">
        <v>789.577723059</v>
      </c>
      <c r="I43" s="0" t="n">
        <v>725.955583868</v>
      </c>
      <c r="J43" s="0" t="n">
        <v>808.91621219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9" activeCellId="0" sqref="H29"/>
    </sheetView>
  </sheetViews>
  <sheetFormatPr defaultColWidth="10.99609375" defaultRowHeight="14.25" zeroHeight="false" outlineLevelRow="0" outlineLevelCol="0"/>
  <cols>
    <col collapsed="false" customWidth="true" hidden="false" outlineLevel="0" max="1" min="1" style="0" width="19.37"/>
  </cols>
  <sheetData>
    <row r="1" customFormat="false" ht="14.25" hidden="false" customHeight="false" outlineLevel="0" collapsed="false">
      <c r="A1" s="0" t="s">
        <v>419</v>
      </c>
      <c r="B1" s="0" t="s">
        <v>2</v>
      </c>
      <c r="C1" s="0" t="s">
        <v>3</v>
      </c>
      <c r="D1" s="0" t="s">
        <v>4</v>
      </c>
      <c r="E1" s="0" t="s">
        <v>5</v>
      </c>
      <c r="F1" s="0" t="s">
        <v>6</v>
      </c>
      <c r="G1" s="0" t="s">
        <v>7</v>
      </c>
      <c r="H1" s="0" t="s">
        <v>8</v>
      </c>
      <c r="I1" s="0" t="s">
        <v>9</v>
      </c>
      <c r="J1" s="0" t="s">
        <v>10</v>
      </c>
    </row>
    <row r="2" customFormat="false" ht="14.25" hidden="false" customHeight="false" outlineLevel="0" collapsed="false">
      <c r="A2" s="0" t="s">
        <v>420</v>
      </c>
      <c r="B2" s="0" t="n">
        <v>15471.0387531</v>
      </c>
      <c r="C2" s="0" t="n">
        <v>14447.7669241</v>
      </c>
      <c r="D2" s="0" t="n">
        <v>15286.3640399</v>
      </c>
      <c r="E2" s="0" t="n">
        <v>15619.1398408</v>
      </c>
      <c r="F2" s="0" t="n">
        <v>16030.4442433</v>
      </c>
      <c r="G2" s="0" t="n">
        <v>16166.7425975</v>
      </c>
      <c r="H2" s="0" t="n">
        <v>15005.4890526</v>
      </c>
      <c r="I2" s="0" t="n">
        <v>13784.736301</v>
      </c>
      <c r="J2" s="0" t="n">
        <v>15479.8162081</v>
      </c>
    </row>
    <row r="3" customFormat="false" ht="14.25" hidden="false" customHeight="false" outlineLevel="0" collapsed="false">
      <c r="A3" s="0" t="s">
        <v>421</v>
      </c>
      <c r="B3" s="0" t="n">
        <v>2552.61880177</v>
      </c>
      <c r="C3" s="0" t="n">
        <v>2381.40361508</v>
      </c>
      <c r="D3" s="0" t="n">
        <v>2526.13894583</v>
      </c>
      <c r="E3" s="0" t="n">
        <v>2570.87617817</v>
      </c>
      <c r="F3" s="0" t="n">
        <v>2649.7164329</v>
      </c>
      <c r="G3" s="0" t="n">
        <v>2658.69653814</v>
      </c>
      <c r="H3" s="0" t="n">
        <v>2463.1414276</v>
      </c>
      <c r="I3" s="0" t="n">
        <v>2287.89341306</v>
      </c>
      <c r="J3" s="0" t="n">
        <v>2540.52014509</v>
      </c>
    </row>
    <row r="4" customFormat="false" ht="14.25" hidden="false" customHeight="false" outlineLevel="0" collapsed="false">
      <c r="A4" s="0" t="s">
        <v>422</v>
      </c>
      <c r="B4" s="0" t="n">
        <v>4524.05481167</v>
      </c>
      <c r="C4" s="0" t="n">
        <v>4207.14469382</v>
      </c>
      <c r="D4" s="0" t="n">
        <v>4474.62181519</v>
      </c>
      <c r="E4" s="0" t="n">
        <v>4594.70858441</v>
      </c>
      <c r="F4" s="0" t="n">
        <v>4720.15152379</v>
      </c>
      <c r="G4" s="0" t="n">
        <v>4773.80442721</v>
      </c>
      <c r="H4" s="0" t="n">
        <v>4383.50707827</v>
      </c>
      <c r="I4" s="0" t="n">
        <v>4076.22162603</v>
      </c>
      <c r="J4" s="0" t="n">
        <v>4523.17503428</v>
      </c>
    </row>
    <row r="5" customFormat="false" ht="14.25" hidden="false" customHeight="false" outlineLevel="0" collapsed="false">
      <c r="A5" s="0" t="s">
        <v>423</v>
      </c>
      <c r="B5" s="0" t="n">
        <v>7657.75702302</v>
      </c>
      <c r="C5" s="0" t="n">
        <v>7175.08137246</v>
      </c>
      <c r="D5" s="0" t="n">
        <v>7597.17541722</v>
      </c>
      <c r="E5" s="0" t="n">
        <v>7727.59737585</v>
      </c>
      <c r="F5" s="0" t="n">
        <v>7900.64796311</v>
      </c>
      <c r="G5" s="0" t="n">
        <v>7948.44806989</v>
      </c>
      <c r="H5" s="0" t="n">
        <v>7442.09057811</v>
      </c>
      <c r="I5" s="0" t="n">
        <v>6931.92175267</v>
      </c>
      <c r="J5" s="0" t="n">
        <v>7658.61068914</v>
      </c>
    </row>
    <row r="6" customFormat="false" ht="14.25" hidden="false" customHeight="false" outlineLevel="0" collapsed="false">
      <c r="A6" s="0" t="s">
        <v>403</v>
      </c>
      <c r="B6" s="0" t="n">
        <v>192.133470134</v>
      </c>
      <c r="C6" s="0" t="n">
        <v>181.493631397</v>
      </c>
      <c r="D6" s="0" t="n">
        <v>188.344179796</v>
      </c>
      <c r="E6" s="0" t="n">
        <v>198.314347497</v>
      </c>
      <c r="F6" s="0" t="n">
        <v>205.732164658</v>
      </c>
      <c r="G6" s="0" t="n">
        <v>210.438074372</v>
      </c>
      <c r="H6" s="0" t="n">
        <v>177.100104315</v>
      </c>
      <c r="I6" s="0" t="n">
        <v>163.327201457</v>
      </c>
      <c r="J6" s="0" t="n">
        <v>187.07585194</v>
      </c>
    </row>
    <row r="7" customFormat="false" ht="14.25" hidden="false" customHeight="false" outlineLevel="0" collapsed="false">
      <c r="A7" s="0" t="s">
        <v>424</v>
      </c>
      <c r="B7" s="0" t="n">
        <v>1508.43271272</v>
      </c>
      <c r="C7" s="0" t="n">
        <v>1411.54269456</v>
      </c>
      <c r="D7" s="0" t="n">
        <v>1485.09115762</v>
      </c>
      <c r="E7" s="0" t="n">
        <v>1509.10831604</v>
      </c>
      <c r="F7" s="0" t="n">
        <v>1533.14218737</v>
      </c>
      <c r="G7" s="0" t="n">
        <v>1556.66275781</v>
      </c>
      <c r="H7" s="0" t="n">
        <v>1452.73541609</v>
      </c>
      <c r="I7" s="0" t="n">
        <v>1330.53035881</v>
      </c>
      <c r="J7" s="0" t="n">
        <v>1489.63278725</v>
      </c>
    </row>
    <row r="8" customFormat="false" ht="14.25" hidden="false" customHeight="false" outlineLevel="0" collapsed="false">
      <c r="A8" s="0" t="s">
        <v>425</v>
      </c>
      <c r="B8" s="0" t="n">
        <v>57.4440055165</v>
      </c>
      <c r="C8" s="0" t="n">
        <v>52.7027879907</v>
      </c>
      <c r="D8" s="0" t="n">
        <v>56.3221632274</v>
      </c>
      <c r="E8" s="0" t="n">
        <v>61.5109475314</v>
      </c>
      <c r="F8" s="0" t="n">
        <v>65.7444248704</v>
      </c>
      <c r="G8" s="0" t="n">
        <v>63.6683963582</v>
      </c>
      <c r="H8" s="0" t="n">
        <v>59.1408833383</v>
      </c>
      <c r="I8" s="0" t="n">
        <v>54.2749881705</v>
      </c>
      <c r="J8" s="0" t="n">
        <v>61.2842438002</v>
      </c>
    </row>
    <row r="9" customFormat="false" ht="14.25" hidden="false" customHeight="false" outlineLevel="0" collapsed="false">
      <c r="A9" s="0" t="s">
        <v>426</v>
      </c>
      <c r="B9" s="0" t="n">
        <v>3065.09068537</v>
      </c>
      <c r="C9" s="0" t="n">
        <v>2840.80672413</v>
      </c>
      <c r="D9" s="0" t="n">
        <v>3013.08796954</v>
      </c>
      <c r="E9" s="0" t="n">
        <v>3085.30176084</v>
      </c>
      <c r="F9" s="0" t="n">
        <v>3178.02003999</v>
      </c>
      <c r="G9" s="0" t="n">
        <v>3218.9766192</v>
      </c>
      <c r="H9" s="0" t="n">
        <v>2988.07866613</v>
      </c>
      <c r="I9" s="0" t="n">
        <v>2726.08161248</v>
      </c>
      <c r="J9" s="0" t="n">
        <v>3073.18329565</v>
      </c>
    </row>
    <row r="10" customFormat="false" ht="14.25" hidden="false" customHeight="false" outlineLevel="0" collapsed="false">
      <c r="A10" s="0" t="s">
        <v>427</v>
      </c>
      <c r="B10" s="0" t="n">
        <v>567.852708458</v>
      </c>
      <c r="C10" s="0" t="n">
        <v>534.145521077</v>
      </c>
      <c r="D10" s="0" t="n">
        <v>557.068860447</v>
      </c>
      <c r="E10" s="0" t="n">
        <v>573.006169313</v>
      </c>
      <c r="F10" s="0" t="n">
        <v>596.229707218</v>
      </c>
      <c r="G10" s="0" t="n">
        <v>604.586956257</v>
      </c>
      <c r="H10" s="0" t="n">
        <v>554.652359575</v>
      </c>
      <c r="I10" s="0" t="n">
        <v>497.318296815</v>
      </c>
      <c r="J10" s="0" t="n">
        <v>570.7958160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0T10:26:06Z</dcterms:created>
  <dc:creator>Microsoft Office 用户</dc:creator>
  <dc:description/>
  <dc:language>en-US</dc:language>
  <cp:lastModifiedBy>npc</cp:lastModifiedBy>
  <dcterms:modified xsi:type="dcterms:W3CDTF">2020-05-18T06:11:27Z</dcterms:modified>
  <cp:revision>0</cp:revision>
  <dc:subject/>
  <dc:title/>
</cp:coreProperties>
</file>